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heilertsen/Documents/Documents - Mari’s MacBook Pro/Post-PhD projects/Loki faunistics/Submission/Revision/"/>
    </mc:Choice>
  </mc:AlternateContent>
  <xr:revisionPtr revIDLastSave="0" documentId="8_{47CA3C30-715F-E848-B3C2-8FC86C14D8D4}" xr6:coauthVersionLast="47" xr6:coauthVersionMax="47" xr10:uidLastSave="{00000000-0000-0000-0000-000000000000}"/>
  <bookViews>
    <workbookView xWindow="0" yWindow="860" windowWidth="22440" windowHeight="19340" xr2:uid="{B8035107-9E07-6946-B949-803368A8BFA6}"/>
  </bookViews>
  <sheets>
    <sheet name="Table S1" sheetId="3" r:id="rId1"/>
    <sheet name="Table S2" sheetId="1" r:id="rId2"/>
    <sheet name="Table S3" sheetId="5" r:id="rId3"/>
    <sheet name="Table S4" sheetId="6" r:id="rId4"/>
    <sheet name="Table S5" sheetId="4" r:id="rId5"/>
  </sheets>
  <definedNames>
    <definedName name="bbib7" localSheetId="4">'Table S5'!$F$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6" i="1" l="1"/>
  <c r="J76" i="1"/>
  <c r="I76" i="1"/>
  <c r="H76" i="1"/>
  <c r="J44" i="1"/>
  <c r="K74" i="1"/>
  <c r="I74" i="1"/>
  <c r="K71" i="1"/>
  <c r="I71" i="1"/>
  <c r="K65" i="1"/>
  <c r="I65" i="1"/>
  <c r="K53" i="1"/>
  <c r="I53" i="1"/>
  <c r="I50" i="1"/>
  <c r="K56" i="1"/>
  <c r="I56" i="1"/>
  <c r="K50" i="1"/>
  <c r="K44" i="1"/>
  <c r="I44" i="1"/>
  <c r="K39" i="1"/>
  <c r="I39" i="1"/>
  <c r="K36" i="1"/>
  <c r="I36" i="1"/>
  <c r="K32" i="1"/>
  <c r="I32" i="1"/>
  <c r="J31" i="1"/>
  <c r="K28" i="1"/>
  <c r="I28" i="1"/>
  <c r="K25" i="1"/>
  <c r="I25" i="1"/>
  <c r="K23" i="1"/>
  <c r="I23" i="1"/>
  <c r="K20" i="1"/>
  <c r="I20" i="1"/>
  <c r="K17" i="1"/>
  <c r="J17" i="1"/>
  <c r="I17" i="1"/>
  <c r="K13" i="1"/>
  <c r="I13" i="1"/>
  <c r="K8" i="1"/>
  <c r="I8" i="1"/>
  <c r="K4" i="1"/>
  <c r="I4" i="1"/>
  <c r="K2" i="1"/>
  <c r="I2" i="1"/>
  <c r="J74" i="1"/>
  <c r="H74" i="1"/>
  <c r="J71" i="1"/>
  <c r="H71" i="1"/>
  <c r="J65" i="1"/>
  <c r="H65" i="1"/>
  <c r="J56" i="1"/>
  <c r="H56" i="1"/>
  <c r="J53" i="1"/>
  <c r="H53" i="1"/>
  <c r="J50" i="1"/>
  <c r="H50" i="1"/>
  <c r="H44" i="1"/>
  <c r="J39" i="1"/>
  <c r="H39" i="1"/>
  <c r="J36" i="1"/>
  <c r="H36" i="1"/>
  <c r="J35" i="1"/>
  <c r="H35" i="1"/>
  <c r="J32" i="1"/>
  <c r="H32" i="1"/>
  <c r="H31" i="1"/>
  <c r="J28" i="1"/>
  <c r="H28" i="1"/>
  <c r="J25" i="1"/>
  <c r="H25" i="1"/>
  <c r="J23" i="1"/>
  <c r="H23" i="1"/>
  <c r="J20" i="1"/>
  <c r="H20" i="1"/>
  <c r="H17" i="1"/>
  <c r="J16" i="1"/>
  <c r="H16" i="1"/>
  <c r="J13" i="1"/>
  <c r="H13" i="1"/>
  <c r="J8" i="1"/>
  <c r="H8" i="1"/>
  <c r="J7" i="1"/>
  <c r="H7" i="1"/>
  <c r="J4" i="1"/>
  <c r="H4" i="1"/>
  <c r="J2" i="1"/>
  <c r="H2" i="1"/>
</calcChain>
</file>

<file path=xl/sharedStrings.xml><?xml version="1.0" encoding="utf-8"?>
<sst xmlns="http://schemas.openxmlformats.org/spreadsheetml/2006/main" count="1225" uniqueCount="475">
  <si>
    <t>Taxon</t>
  </si>
  <si>
    <t>Area</t>
  </si>
  <si>
    <t>Habitat endemism</t>
  </si>
  <si>
    <t>Abundance</t>
  </si>
  <si>
    <t>Barcodes from LCVF (marker)</t>
  </si>
  <si>
    <t>Porifera</t>
  </si>
  <si>
    <t>Barite field</t>
  </si>
  <si>
    <t>Background</t>
  </si>
  <si>
    <t>Rare</t>
  </si>
  <si>
    <t>Cnidaria</t>
  </si>
  <si>
    <t>Hydrozoa</t>
  </si>
  <si>
    <t>Staurozoa</t>
  </si>
  <si>
    <t>Anthozoa</t>
  </si>
  <si>
    <t>Common</t>
  </si>
  <si>
    <t>NA</t>
  </si>
  <si>
    <t>Kadosactinidae sp. 1</t>
  </si>
  <si>
    <t>Mound</t>
  </si>
  <si>
    <t>Kadosactinidae sp. 2</t>
  </si>
  <si>
    <t>Kadosactinidae sp. 3</t>
  </si>
  <si>
    <t>Oasis</t>
  </si>
  <si>
    <t>Nemertea</t>
  </si>
  <si>
    <t>Nemertea indet.</t>
  </si>
  <si>
    <t>Nematoda</t>
  </si>
  <si>
    <t>Abundant</t>
  </si>
  <si>
    <t>Mollusca</t>
  </si>
  <si>
    <t>Gastropoda</t>
  </si>
  <si>
    <t>Annelida</t>
  </si>
  <si>
    <t>Vent</t>
  </si>
  <si>
    <t>KX497034, KX497036-37 (COI)</t>
  </si>
  <si>
    <t>MG975496-MG975503 (COI)</t>
  </si>
  <si>
    <t>KU214833-34, KU214836-38 (COI)</t>
  </si>
  <si>
    <t>Arthropoda</t>
  </si>
  <si>
    <t>Copepoda</t>
  </si>
  <si>
    <t>Amphipoda</t>
  </si>
  <si>
    <t>Calliopiidae sp. nov.</t>
  </si>
  <si>
    <t>Calliopiidae indet.</t>
  </si>
  <si>
    <r>
      <t xml:space="preserve">Laothoes </t>
    </r>
    <r>
      <rPr>
        <sz val="11"/>
        <color theme="1"/>
        <rFont val="Calibri"/>
        <family val="2"/>
        <scheme val="minor"/>
      </rPr>
      <t>sp.</t>
    </r>
  </si>
  <si>
    <t>MH063526-MH063529 (COI)</t>
  </si>
  <si>
    <t>Decapoda</t>
  </si>
  <si>
    <t>Chelicerata</t>
  </si>
  <si>
    <t>Pycnogonida</t>
  </si>
  <si>
    <t>Acari</t>
  </si>
  <si>
    <t>Chordata</t>
  </si>
  <si>
    <t>Zoarcidae indet.</t>
  </si>
  <si>
    <t>Sample</t>
  </si>
  <si>
    <t>Location</t>
  </si>
  <si>
    <t>Higher_taxon</t>
  </si>
  <si>
    <t>Species</t>
  </si>
  <si>
    <t>Individuals/sample</t>
  </si>
  <si>
    <t>Nitrogen</t>
  </si>
  <si>
    <t>Carbon</t>
  </si>
  <si>
    <t>Average N</t>
  </si>
  <si>
    <t>SD N</t>
  </si>
  <si>
    <t>Average C</t>
  </si>
  <si>
    <t>SD C</t>
  </si>
  <si>
    <t>N</t>
  </si>
  <si>
    <t>T3B1</t>
  </si>
  <si>
    <t>Calliopiidae_indet</t>
  </si>
  <si>
    <t>T3B3</t>
  </si>
  <si>
    <t>T3A1</t>
  </si>
  <si>
    <t>Barite Field</t>
  </si>
  <si>
    <t>Exitomelita_sigynae</t>
  </si>
  <si>
    <t>T3A2</t>
  </si>
  <si>
    <t>T3A3</t>
  </si>
  <si>
    <t>T3B5</t>
  </si>
  <si>
    <t>Laothoes_sp</t>
  </si>
  <si>
    <t>T3A4</t>
  </si>
  <si>
    <t>Monoculodes_bousfieldi</t>
  </si>
  <si>
    <t>T3A5</t>
  </si>
  <si>
    <t>T3A6</t>
  </si>
  <si>
    <t>T3A8</t>
  </si>
  <si>
    <t>T3A9</t>
  </si>
  <si>
    <t>T3A10</t>
  </si>
  <si>
    <t>Paroediceros_lynceus</t>
  </si>
  <si>
    <t>T3A11</t>
  </si>
  <si>
    <t>T3A12</t>
  </si>
  <si>
    <t>T3B8</t>
  </si>
  <si>
    <t>Seba_armata</t>
  </si>
  <si>
    <t>T3B10</t>
  </si>
  <si>
    <t>Lumbrineridae_gen_et_sp_nov</t>
  </si>
  <si>
    <t>T3B11</t>
  </si>
  <si>
    <t>T3B12</t>
  </si>
  <si>
    <t>T3C8</t>
  </si>
  <si>
    <t>Caulleriella_sp_nov</t>
  </si>
  <si>
    <t>T3C9</t>
  </si>
  <si>
    <t>T3C10</t>
  </si>
  <si>
    <t>T3D7</t>
  </si>
  <si>
    <t>Nicomache_lokii</t>
  </si>
  <si>
    <t>T3D8</t>
  </si>
  <si>
    <t>T3C5</t>
  </si>
  <si>
    <t>Notomastus_sp_nov</t>
  </si>
  <si>
    <t>T3C6</t>
  </si>
  <si>
    <t>T3C7</t>
  </si>
  <si>
    <t>T3C2</t>
  </si>
  <si>
    <t>Ophryotrocha_spp_nov</t>
  </si>
  <si>
    <t>T3C3</t>
  </si>
  <si>
    <t>T3C4</t>
  </si>
  <si>
    <t>T3D9</t>
  </si>
  <si>
    <t>Orbiniella_sp_nov</t>
  </si>
  <si>
    <t>T3D4</t>
  </si>
  <si>
    <t>Paramytha_schanderi</t>
  </si>
  <si>
    <t>T3D5</t>
  </si>
  <si>
    <t>T3D6</t>
  </si>
  <si>
    <t>T3C11</t>
  </si>
  <si>
    <t>Phisidia_sp_nov</t>
  </si>
  <si>
    <t>T3C12</t>
  </si>
  <si>
    <t>Raricirrus_arcticus</t>
  </si>
  <si>
    <t>T3D2</t>
  </si>
  <si>
    <t>T3D3</t>
  </si>
  <si>
    <t>Sclerolinum_contortum</t>
  </si>
  <si>
    <t>Multiple</t>
  </si>
  <si>
    <t>T3F2</t>
  </si>
  <si>
    <t>Western Mound</t>
  </si>
  <si>
    <t>Actinaria</t>
  </si>
  <si>
    <t>Piece of single specimen</t>
  </si>
  <si>
    <t>T3F3</t>
  </si>
  <si>
    <t>T3F4</t>
  </si>
  <si>
    <t>T4A2</t>
  </si>
  <si>
    <t>T4A3</t>
  </si>
  <si>
    <t>T4A4</t>
  </si>
  <si>
    <t>T3E10</t>
  </si>
  <si>
    <t>Bacteria</t>
  </si>
  <si>
    <t>Bacterial_mat</t>
  </si>
  <si>
    <t>Piece</t>
  </si>
  <si>
    <t>T3E11</t>
  </si>
  <si>
    <t>T3E12</t>
  </si>
  <si>
    <t>T4A5</t>
  </si>
  <si>
    <t>Mohnia_mohni_cluster_A</t>
  </si>
  <si>
    <t>T4A6</t>
  </si>
  <si>
    <t>T4A7</t>
  </si>
  <si>
    <t>T4A8</t>
  </si>
  <si>
    <t>Mohnia_mohni_cluster_B</t>
  </si>
  <si>
    <t>T4A9</t>
  </si>
  <si>
    <t>T4A10</t>
  </si>
  <si>
    <t>T4B3</t>
  </si>
  <si>
    <t>T4B4</t>
  </si>
  <si>
    <t>T4B5</t>
  </si>
  <si>
    <t>T3E2</t>
  </si>
  <si>
    <t>T3E3</t>
  </si>
  <si>
    <t>T3E4</t>
  </si>
  <si>
    <t>T3D10</t>
  </si>
  <si>
    <t>Rissoa_griegi</t>
  </si>
  <si>
    <t>T3D11</t>
  </si>
  <si>
    <t>T3D12</t>
  </si>
  <si>
    <t>T4A11</t>
  </si>
  <si>
    <t>T4A12</t>
  </si>
  <si>
    <t>T4B2</t>
  </si>
  <si>
    <t>T3E7</t>
  </si>
  <si>
    <t>T3E8</t>
  </si>
  <si>
    <t>T3E9</t>
  </si>
  <si>
    <t>T3E5</t>
  </si>
  <si>
    <t>Perciformes</t>
  </si>
  <si>
    <t>Zoarcidae_indet</t>
  </si>
  <si>
    <t>T3E6</t>
  </si>
  <si>
    <t>Bythocaris_leucopis</t>
  </si>
  <si>
    <t>Marker</t>
  </si>
  <si>
    <t>Taxa</t>
  </si>
  <si>
    <t>Primer name</t>
  </si>
  <si>
    <t>Sequence (5’-3’)</t>
  </si>
  <si>
    <t>Direction</t>
  </si>
  <si>
    <t>Reference primer</t>
  </si>
  <si>
    <t>Protocol</t>
  </si>
  <si>
    <t>COI</t>
  </si>
  <si>
    <t>jgLCO1490</t>
  </si>
  <si>
    <t>TITCIACIAAYCAYAARGAYATTGG</t>
  </si>
  <si>
    <t>F</t>
  </si>
  <si>
    <t xml:space="preserve">Geller et al. (2013) </t>
  </si>
  <si>
    <t>95°C 5min, 40*(95°C 30 sec, 46°C 30 sec, 72°C 45 sec), 72°C 5 min</t>
  </si>
  <si>
    <t>jgHCO2198</t>
  </si>
  <si>
    <t>TAIACYTCIGGRTGICCRAARAAYCA</t>
  </si>
  <si>
    <t>R</t>
  </si>
  <si>
    <t>Annelida and Amphipoda</t>
  </si>
  <si>
    <t>LCO1490</t>
  </si>
  <si>
    <t>GGTCAACAAATCATAAAGATATTGG</t>
  </si>
  <si>
    <t>Folmer et al. (1994)</t>
  </si>
  <si>
    <t>94°C 5min, 5*(94°C 30 sec, 45°C 30 sec, 72°C 60 sec), 30*(94°C 30 sec, 50°C 30 sec, 72°C 60 sec),72°C 10 min</t>
  </si>
  <si>
    <t>HCO2198</t>
  </si>
  <si>
    <t>TAAACTTCAGGGTGACCAAAAATCA</t>
  </si>
  <si>
    <t>16S</t>
  </si>
  <si>
    <t xml:space="preserve">SHA </t>
  </si>
  <si>
    <t xml:space="preserve">TCGACTGTTTACCAAAAACATAGC </t>
  </si>
  <si>
    <t>Cunningham &amp; Buss (1993)</t>
  </si>
  <si>
    <t>Miglietta et al. (2018)</t>
  </si>
  <si>
    <t>SHB</t>
  </si>
  <si>
    <t xml:space="preserve">ACGGAATGAACTCAAATCATGTAAG </t>
  </si>
  <si>
    <t>Actiniaria</t>
  </si>
  <si>
    <t xml:space="preserve">D16SAR </t>
  </si>
  <si>
    <t>CGCCTGTTTAHYAAAAACAT</t>
  </si>
  <si>
    <t>Geller et al. (1997)</t>
  </si>
  <si>
    <t>Geller &amp; Walton (2001)</t>
  </si>
  <si>
    <t xml:space="preserve">D16SBR </t>
  </si>
  <si>
    <t>CCGGTCTGAACTCAGMTCAYGT</t>
  </si>
  <si>
    <t xml:space="preserve">ANEM16SA </t>
  </si>
  <si>
    <t xml:space="preserve">CACTGACCGTGATAATGTAGCGT </t>
  </si>
  <si>
    <t xml:space="preserve">ANEM16SB </t>
  </si>
  <si>
    <t>CCCCATGGTAGCTTTTATTCG</t>
  </si>
  <si>
    <t>Cunningham, C. W., and Buss, L. W. (1993). Molecular evidence for multiple episodes of paedomorphosis in the family Hydractiniidae. Biochemical Systematics and Ecology 21, 57–69. doi: 10.1016/0305-1978(93)90009-G.</t>
  </si>
  <si>
    <r>
      <t xml:space="preserve">Folmer, O., Black, M., Hoeh, W., Lutz, R., and Vrijenhoek, R. C. (1994). DNA primers for amplification of mitochondrial Cytochrome C Oxidase subunit I from diverse metazoan invertebrates. Mol Mar Biol Biotechnol. </t>
    </r>
    <r>
      <rPr>
        <i/>
        <sz val="12"/>
        <color theme="1"/>
        <rFont val="Calibri"/>
        <family val="2"/>
        <scheme val="minor"/>
      </rPr>
      <t>Molecular Marine Biology and Biotechnology</t>
    </r>
    <r>
      <rPr>
        <sz val="12"/>
        <color theme="1"/>
        <rFont val="Calibri"/>
        <family val="2"/>
        <scheme val="minor"/>
      </rPr>
      <t xml:space="preserve"> 3, 294–299.</t>
    </r>
  </si>
  <si>
    <t>Geller, J. B., and Walton, E. D. (2001). BREAKING UP AND GETTING TOGETHER: EVOLUTION OF SYMBIOSIS AND CLONING BY FISSION IN SEA ANEMONES (GENUS ANTHOPLEURA). Evolution 55, 1781–1794. doi: 10.1111/j.0014-3820.2001.tb00827.x.</t>
  </si>
  <si>
    <t>Geller, J. B., Walton, E. D., Grosholz, E. D., and Ruiz, G. M. (1997). Cryptic invasions of the crab Carcinus detected by molecular phylogeography. Molecular Ecology 6, 901–906. doi: 10.1046/j.1365-294X.1997.00256.x.</t>
  </si>
  <si>
    <t>Geller, J., Meyer, C., Parker, M., and Hawk, H. (2013). Redesign of PCR primers for mitochondrial Cytochrome C Oxidase subunit I for marine invertebrates and application in all-taxa biotic surveys. Molecular Ecology Resources 13, 851–861. doi: www.doi.org/10.1111/1755-0998.12138.</t>
  </si>
  <si>
    <t>Kongsrud, J. A., Eilertsen, M. H., Alvestad, T., Kongshavn, K., and Rapp, H. T. (2017). New species of Ampharetidae (Annelida: Polychaeta) from the Arctic Loki Castle vent field. Deep Sea Research Part II: Topical Studies in Oceanography 137, 232–245. doi: 10.1016/j.dsr2.2016.08.015.</t>
  </si>
  <si>
    <t>Miglietta, M. P., Piraino, S., Pruski, S., Alpizar Gonzalez, M., Castellanos-Iglesias, S., Jerónimo-Aguilar, S., et al. (2018). An integrative identification guide to the Hydrozoa (Cnidaria) of Bocas del Toro, Panama. Neotropical Biodiversity 4, 103–113. doi: 10.1080/23766808.2018.1488656.</t>
  </si>
  <si>
    <t>δ15N</t>
  </si>
  <si>
    <t>5.1‰ ± 0.38 SE</t>
  </si>
  <si>
    <t>Åström et al. (2022)</t>
  </si>
  <si>
    <t>−24.6‰ to −23.6‰</t>
  </si>
  <si>
    <t>Søreide et al. (2006)</t>
  </si>
  <si>
    <t>Zhulay et al. (2023)</t>
  </si>
  <si>
    <t>Chutchki</t>
  </si>
  <si>
    <t>Ziegler et al. (2023)</t>
  </si>
  <si>
    <t>Depth</t>
  </si>
  <si>
    <t>Fram Strait</t>
  </si>
  <si>
    <t>Bergmann et al. (2009)</t>
  </si>
  <si>
    <t>ca 2800 m</t>
  </si>
  <si>
    <t>Northern Barents sea</t>
  </si>
  <si>
    <t>2400-2500</t>
  </si>
  <si>
    <t>2000-2100</t>
  </si>
  <si>
    <t>sPOM</t>
  </si>
  <si>
    <t>pPOM</t>
  </si>
  <si>
    <t>Svalbard shelf and Barents Sea</t>
  </si>
  <si>
    <t>-</t>
  </si>
  <si>
    <t>Barents Sea</t>
  </si>
  <si>
    <t xml:space="preserve">Young et al. (2013) </t>
  </si>
  <si>
    <t>Norwegian Sea</t>
  </si>
  <si>
    <t>-26.5 to -22 ‰</t>
  </si>
  <si>
    <t>-27.3‰ to -23.3‰</t>
  </si>
  <si>
    <t>-22.5 to 23.5‰</t>
  </si>
  <si>
    <t>-21.35 to 23.07‰</t>
  </si>
  <si>
    <t>5.92 to 8.62 ‰</t>
  </si>
  <si>
    <t>5.26 to 5.89 ‰</t>
  </si>
  <si>
    <t>5 to 6 ‰</t>
  </si>
  <si>
    <t>4 to 5.4‰</t>
  </si>
  <si>
    <t>Year</t>
  </si>
  <si>
    <t>Gear</t>
  </si>
  <si>
    <t>Habitat</t>
  </si>
  <si>
    <t>Latitude</t>
  </si>
  <si>
    <t>Longitude</t>
  </si>
  <si>
    <t>Coordinate from SAmple / STart</t>
  </si>
  <si>
    <t>BIODEEP08-LC-ROV10</t>
  </si>
  <si>
    <t>ROV</t>
  </si>
  <si>
    <t>ST</t>
  </si>
  <si>
    <t>BIODEEP08-LC-ROV11</t>
  </si>
  <si>
    <t>8.1585</t>
  </si>
  <si>
    <t>H2DEEP09-ROV07</t>
  </si>
  <si>
    <t>H2DEEP09-ROV08</t>
  </si>
  <si>
    <t>GS10-ROV04</t>
  </si>
  <si>
    <t>GS10-ROV05</t>
  </si>
  <si>
    <t>GS10-ROV07</t>
  </si>
  <si>
    <t>GS10-ROV09</t>
  </si>
  <si>
    <t>Eastern mound, Joao</t>
  </si>
  <si>
    <t>GS10-ROV10</t>
  </si>
  <si>
    <t>GS15-AGR09-container1</t>
  </si>
  <si>
    <t>ROV, suction sampler</t>
  </si>
  <si>
    <t>GS15-AGR09-shovel</t>
  </si>
  <si>
    <t>ROV, shovel</t>
  </si>
  <si>
    <t>Worm forest</t>
  </si>
  <si>
    <t>GS15-AGR09-container2</t>
  </si>
  <si>
    <t>Base of chimney</t>
  </si>
  <si>
    <t>GS15-AGR09-container5</t>
  </si>
  <si>
    <t>GS17-ROV18-SS2</t>
  </si>
  <si>
    <t>SA</t>
  </si>
  <si>
    <t>GS17-ROV18-SS3</t>
  </si>
  <si>
    <t>GS17-ROV18-SS4</t>
  </si>
  <si>
    <t>73.5664</t>
  </si>
  <si>
    <t>8.1618</t>
  </si>
  <si>
    <t>2342</t>
  </si>
  <si>
    <t>GS17-ROV18-SS5</t>
  </si>
  <si>
    <t>Eastern mound</t>
  </si>
  <si>
    <t>8.1600</t>
  </si>
  <si>
    <t>2313</t>
  </si>
  <si>
    <t>GS17-ROV20-SS1</t>
  </si>
  <si>
    <t>73.5663</t>
  </si>
  <si>
    <t>8.1609</t>
  </si>
  <si>
    <t>GS17-ROV20-SS2</t>
  </si>
  <si>
    <t>8.1616</t>
  </si>
  <si>
    <t>GS17-ROV20-SS3</t>
  </si>
  <si>
    <t>GS17-ROV20-SS4</t>
  </si>
  <si>
    <t>8.1605</t>
  </si>
  <si>
    <t>GS17-ROV20-SS5</t>
  </si>
  <si>
    <t>73.5666</t>
  </si>
  <si>
    <t>GS17-ROV21-R1</t>
  </si>
  <si>
    <t>Barite chimney</t>
  </si>
  <si>
    <t>GS18-107-ROV22</t>
  </si>
  <si>
    <t>Western mound, Camel</t>
  </si>
  <si>
    <t>Lower part of chimney</t>
  </si>
  <si>
    <t>GS18-107-ROV23-R1</t>
  </si>
  <si>
    <t>Low temp chimney</t>
  </si>
  <si>
    <t>GS18-107-ROV23-R2</t>
  </si>
  <si>
    <t>GS18-107-ROV26-BC1</t>
  </si>
  <si>
    <t>ROV, bladecore</t>
  </si>
  <si>
    <t>Diffuse venting spot on sediment close to Barite field</t>
  </si>
  <si>
    <t>GS18-107-ROV26-BC2</t>
  </si>
  <si>
    <t>GS18-107-ROV26-SH1</t>
  </si>
  <si>
    <t>ROV, scoop</t>
  </si>
  <si>
    <t>GS18-107-ROV26-SH2</t>
  </si>
  <si>
    <t>GS18-107-ROV28-BC2</t>
  </si>
  <si>
    <t>On black smoker chimney</t>
  </si>
  <si>
    <t>GS22-ROV575-SC</t>
  </si>
  <si>
    <t>8.1619</t>
  </si>
  <si>
    <t>GS17-ROV18-SS1</t>
  </si>
  <si>
    <t>73.566</t>
  </si>
  <si>
    <t>73.5665</t>
  </si>
  <si>
    <t>73.5661</t>
  </si>
  <si>
    <t>8.1593</t>
  </si>
  <si>
    <t>8.1603</t>
  </si>
  <si>
    <t>8.1610</t>
  </si>
  <si>
    <t>8.1573</t>
  </si>
  <si>
    <t>73.5672</t>
  </si>
  <si>
    <t>73.5662</t>
  </si>
  <si>
    <t>73.5673</t>
  </si>
  <si>
    <t>73.5658</t>
  </si>
  <si>
    <t>73.5668</t>
  </si>
  <si>
    <t>GS14-ROV20</t>
  </si>
  <si>
    <t>73.5670</t>
  </si>
  <si>
    <t>8.1627</t>
  </si>
  <si>
    <t>BIODEEP07-ROV2</t>
  </si>
  <si>
    <t>BIODEEP07-ROV4</t>
  </si>
  <si>
    <t>Near Loki's Castle</t>
  </si>
  <si>
    <t>Off vent</t>
  </si>
  <si>
    <t>73.5532</t>
  </si>
  <si>
    <t>8.2817</t>
  </si>
  <si>
    <t>Woodfall</t>
  </si>
  <si>
    <t>8.1617</t>
  </si>
  <si>
    <t>GS18-107-ROV23</t>
  </si>
  <si>
    <t>73.5667</t>
  </si>
  <si>
    <t>8.1567</t>
  </si>
  <si>
    <t>8.1624</t>
  </si>
  <si>
    <t>73.5660</t>
  </si>
  <si>
    <t>8.1581</t>
  </si>
  <si>
    <t>GS18-107-ROV25</t>
  </si>
  <si>
    <t>8.1622</t>
  </si>
  <si>
    <t>8.1629</t>
  </si>
  <si>
    <t>8.1621</t>
  </si>
  <si>
    <t>8.1625</t>
  </si>
  <si>
    <t>73.5671</t>
  </si>
  <si>
    <t>GS22-108-ROV575-R1</t>
  </si>
  <si>
    <t>ROV, rock</t>
  </si>
  <si>
    <t>H2DEEP09-RP1</t>
  </si>
  <si>
    <t>RP-sled</t>
  </si>
  <si>
    <t>73.589</t>
  </si>
  <si>
    <t>7.7565</t>
  </si>
  <si>
    <t>GS15-AGR09-container3</t>
  </si>
  <si>
    <t>BF</t>
  </si>
  <si>
    <t>O</t>
  </si>
  <si>
    <t>M</t>
  </si>
  <si>
    <t>VF</t>
  </si>
  <si>
    <t>x</t>
  </si>
  <si>
    <t>Hormathiidae indet.</t>
  </si>
  <si>
    <t>Vent, seep, wood fall</t>
  </si>
  <si>
    <t>Vents, wood fall</t>
  </si>
  <si>
    <t>Lumbrineridae gen. et. sp. nov.</t>
  </si>
  <si>
    <t>Vent, seep</t>
  </si>
  <si>
    <t>Crustacea</t>
  </si>
  <si>
    <t>Isopoda</t>
  </si>
  <si>
    <t>Isopoda indet.</t>
  </si>
  <si>
    <t>Halacaridae indet.</t>
  </si>
  <si>
    <t>Teleostei</t>
  </si>
  <si>
    <r>
      <t>Cladorhiza gelida</t>
    </r>
    <r>
      <rPr>
        <sz val="11"/>
        <color theme="1"/>
        <rFont val="Calibri"/>
        <family val="2"/>
        <scheme val="minor"/>
      </rPr>
      <t xml:space="preserve"> Lundbeck, 1905</t>
    </r>
  </si>
  <si>
    <r>
      <t>Hydrallmania falcata</t>
    </r>
    <r>
      <rPr>
        <sz val="11"/>
        <color theme="1"/>
        <rFont val="Calibri"/>
        <family val="2"/>
        <scheme val="minor"/>
      </rPr>
      <t xml:space="preserve"> (Linnaeus, 1758)</t>
    </r>
  </si>
  <si>
    <r>
      <t>Lucernaria bathyphila</t>
    </r>
    <r>
      <rPr>
        <sz val="11"/>
        <color theme="1"/>
        <rFont val="Calibri"/>
        <family val="2"/>
        <scheme val="minor"/>
      </rPr>
      <t xml:space="preserve"> Haeckel, 1880</t>
    </r>
  </si>
  <si>
    <r>
      <t>Anthosactis janmayeni</t>
    </r>
    <r>
      <rPr>
        <sz val="11"/>
        <color theme="1"/>
        <rFont val="Calibri"/>
        <family val="2"/>
        <scheme val="minor"/>
      </rPr>
      <t xml:space="preserve"> Danielssen, 1890</t>
    </r>
  </si>
  <si>
    <r>
      <t xml:space="preserve">Platonova magna </t>
    </r>
    <r>
      <rPr>
        <sz val="11"/>
        <color theme="1"/>
        <rFont val="Calibri"/>
        <family val="2"/>
        <scheme val="minor"/>
      </rPr>
      <t>Mordukhovich, Semenchenko, Fadeeva and Zograf, 2019</t>
    </r>
  </si>
  <si>
    <r>
      <t>Anticoma</t>
    </r>
    <r>
      <rPr>
        <sz val="11"/>
        <color theme="1"/>
        <rFont val="Calibri"/>
        <family val="2"/>
        <scheme val="minor"/>
      </rPr>
      <t xml:space="preserve"> sp.</t>
    </r>
  </si>
  <si>
    <r>
      <t>Halomonhystera</t>
    </r>
    <r>
      <rPr>
        <sz val="11"/>
        <color theme="1"/>
        <rFont val="Calibri"/>
        <family val="2"/>
        <scheme val="minor"/>
      </rPr>
      <t xml:space="preserve"> sp.</t>
    </r>
  </si>
  <si>
    <r>
      <t>Mohnia mohni</t>
    </r>
    <r>
      <rPr>
        <sz val="11"/>
        <color theme="1"/>
        <rFont val="Calibri"/>
        <family val="2"/>
        <scheme val="minor"/>
      </rPr>
      <t xml:space="preserve"> (Friele, 1877)</t>
    </r>
  </si>
  <si>
    <r>
      <t xml:space="preserve">Pseudosetia semipellucida </t>
    </r>
    <r>
      <rPr>
        <sz val="11"/>
        <color theme="1"/>
        <rFont val="Calibri"/>
        <family val="2"/>
        <scheme val="minor"/>
      </rPr>
      <t>(Friele, 1879)</t>
    </r>
  </si>
  <si>
    <r>
      <t>Rissoa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griegi</t>
    </r>
    <r>
      <rPr>
        <sz val="11"/>
        <color theme="1"/>
        <rFont val="Calibri"/>
        <family val="2"/>
        <scheme val="minor"/>
      </rPr>
      <t xml:space="preserve"> Friele, 1879</t>
    </r>
  </si>
  <si>
    <r>
      <t>Skenea profunda</t>
    </r>
    <r>
      <rPr>
        <sz val="11"/>
        <color theme="1"/>
        <rFont val="Calibri"/>
        <family val="2"/>
        <scheme val="minor"/>
      </rPr>
      <t xml:space="preserve"> (Friele, 1879)</t>
    </r>
  </si>
  <si>
    <r>
      <t>Skenea turgida</t>
    </r>
    <r>
      <rPr>
        <sz val="11"/>
        <color theme="1"/>
        <rFont val="Calibri"/>
        <family val="2"/>
        <scheme val="minor"/>
      </rPr>
      <t xml:space="preserve"> (Odhner, 1912)</t>
    </r>
  </si>
  <si>
    <r>
      <t xml:space="preserve">Xylodiscula </t>
    </r>
    <r>
      <rPr>
        <sz val="11"/>
        <color theme="1"/>
        <rFont val="Calibri"/>
        <family val="2"/>
        <scheme val="minor"/>
      </rPr>
      <t>sp.</t>
    </r>
  </si>
  <si>
    <r>
      <t>Anobothrus</t>
    </r>
    <r>
      <rPr>
        <sz val="11"/>
        <color theme="1"/>
        <rFont val="Calibri"/>
        <family val="2"/>
        <scheme val="minor"/>
      </rPr>
      <t xml:space="preserve"> sp. nov.</t>
    </r>
  </si>
  <si>
    <r>
      <t>Caulleriella</t>
    </r>
    <r>
      <rPr>
        <sz val="11"/>
        <color theme="1"/>
        <rFont val="Calibri"/>
        <family val="2"/>
        <scheme val="minor"/>
      </rPr>
      <t xml:space="preserve"> sp. nov.</t>
    </r>
  </si>
  <si>
    <r>
      <t>Neoamphitrite groenlandica</t>
    </r>
    <r>
      <rPr>
        <sz val="11"/>
        <color theme="1"/>
        <rFont val="Calibri"/>
        <family val="2"/>
        <scheme val="minor"/>
      </rPr>
      <t xml:space="preserve"> (Malmgren, 1866)</t>
    </r>
  </si>
  <si>
    <r>
      <t xml:space="preserve">Nichomache lokii </t>
    </r>
    <r>
      <rPr>
        <sz val="11"/>
        <color theme="1"/>
        <rFont val="Calibri"/>
        <family val="2"/>
        <scheme val="minor"/>
      </rPr>
      <t>Kongsrud &amp; Rapp, 2012</t>
    </r>
  </si>
  <si>
    <r>
      <t>Notomastus</t>
    </r>
    <r>
      <rPr>
        <sz val="11"/>
        <color theme="1"/>
        <rFont val="Calibri"/>
        <family val="2"/>
        <scheme val="minor"/>
      </rPr>
      <t xml:space="preserve"> sp. nov. 1</t>
    </r>
  </si>
  <si>
    <r>
      <t>Notomastus</t>
    </r>
    <r>
      <rPr>
        <sz val="11"/>
        <color theme="1"/>
        <rFont val="Calibri"/>
        <family val="2"/>
        <scheme val="minor"/>
      </rPr>
      <t xml:space="preserve"> sp. nov. 2</t>
    </r>
  </si>
  <si>
    <r>
      <t>Oligobrachia</t>
    </r>
    <r>
      <rPr>
        <sz val="11"/>
        <color theme="1"/>
        <rFont val="Calibri"/>
        <family val="2"/>
        <scheme val="minor"/>
      </rPr>
      <t xml:space="preserve"> sp. "Vestnesa"</t>
    </r>
  </si>
  <si>
    <r>
      <t>Ophryotrocha</t>
    </r>
    <r>
      <rPr>
        <sz val="11"/>
        <color theme="1"/>
        <rFont val="Calibri"/>
        <family val="2"/>
        <scheme val="minor"/>
      </rPr>
      <t xml:space="preserve"> sp. nov. 1</t>
    </r>
  </si>
  <si>
    <r>
      <t>Ophryotrocha</t>
    </r>
    <r>
      <rPr>
        <sz val="11"/>
        <color theme="1"/>
        <rFont val="Calibri"/>
        <family val="2"/>
        <scheme val="minor"/>
      </rPr>
      <t xml:space="preserve"> sp. nov. 2</t>
    </r>
  </si>
  <si>
    <r>
      <t>Orbiniella</t>
    </r>
    <r>
      <rPr>
        <sz val="11"/>
        <color theme="1"/>
        <rFont val="Calibri"/>
        <family val="2"/>
        <scheme val="minor"/>
      </rPr>
      <t xml:space="preserve"> sp. nov.</t>
    </r>
  </si>
  <si>
    <r>
      <t xml:space="preserve">Paramytha schanderi </t>
    </r>
    <r>
      <rPr>
        <sz val="11"/>
        <color theme="1"/>
        <rFont val="Calibri"/>
        <family val="2"/>
        <scheme val="minor"/>
      </rPr>
      <t>Kongsrud, Eilertsen, Alvestad, Kongshavn &amp; Rapp, 2017</t>
    </r>
  </si>
  <si>
    <r>
      <t xml:space="preserve">Pavelius smileyi </t>
    </r>
    <r>
      <rPr>
        <sz val="11"/>
        <color theme="1"/>
        <rFont val="Calibri"/>
        <family val="2"/>
        <scheme val="minor"/>
      </rPr>
      <t>Kongsrud, Eilertsen, Alvestad, Kongshavn &amp; Rapp, 2017</t>
    </r>
  </si>
  <si>
    <r>
      <t>Phisidia</t>
    </r>
    <r>
      <rPr>
        <sz val="11"/>
        <color theme="1"/>
        <rFont val="Calibri"/>
        <family val="2"/>
        <scheme val="minor"/>
      </rPr>
      <t xml:space="preserve"> sp. nov.</t>
    </r>
  </si>
  <si>
    <r>
      <t>Pholoe</t>
    </r>
    <r>
      <rPr>
        <sz val="11"/>
        <color theme="1"/>
        <rFont val="Calibri"/>
        <family val="2"/>
        <scheme val="minor"/>
      </rPr>
      <t xml:space="preserve"> sp.</t>
    </r>
  </si>
  <si>
    <r>
      <t>Protis</t>
    </r>
    <r>
      <rPr>
        <sz val="11"/>
        <color theme="1"/>
        <rFont val="Calibri"/>
        <family val="2"/>
        <scheme val="minor"/>
      </rPr>
      <t xml:space="preserve"> cf. </t>
    </r>
    <r>
      <rPr>
        <i/>
        <sz val="11"/>
        <color theme="1"/>
        <rFont val="Calibri"/>
        <family val="2"/>
        <scheme val="minor"/>
      </rPr>
      <t>arctica</t>
    </r>
    <r>
      <rPr>
        <sz val="11"/>
        <color theme="1"/>
        <rFont val="Calibri"/>
        <family val="2"/>
        <scheme val="minor"/>
      </rPr>
      <t xml:space="preserve"> (Hansen, 1879)</t>
    </r>
  </si>
  <si>
    <r>
      <t xml:space="preserve">Raricirrus arcticus </t>
    </r>
    <r>
      <rPr>
        <sz val="11"/>
        <color theme="1"/>
        <rFont val="Calibri"/>
        <family val="2"/>
        <scheme val="minor"/>
      </rPr>
      <t>Buzhinskaja &amp; Smirnov, 2017</t>
    </r>
  </si>
  <si>
    <r>
      <t>Sclerolinum contortum</t>
    </r>
    <r>
      <rPr>
        <sz val="11"/>
        <color theme="1"/>
        <rFont val="Calibri"/>
        <family val="2"/>
        <scheme val="minor"/>
      </rPr>
      <t xml:space="preserve"> Smirnov, 2000</t>
    </r>
  </si>
  <si>
    <r>
      <t>Calanus finmarchicus</t>
    </r>
    <r>
      <rPr>
        <sz val="11"/>
        <color theme="1"/>
        <rFont val="Calibri"/>
        <family val="2"/>
        <scheme val="minor"/>
      </rPr>
      <t xml:space="preserve"> (Gunnerus, 1770)</t>
    </r>
  </si>
  <si>
    <r>
      <t>Calanus glacialis</t>
    </r>
    <r>
      <rPr>
        <sz val="11"/>
        <color theme="1"/>
        <rFont val="Calibri"/>
        <family val="2"/>
        <scheme val="minor"/>
      </rPr>
      <t xml:space="preserve"> Jaschnov, 1955</t>
    </r>
  </si>
  <si>
    <r>
      <t>Calanus hyperboreus</t>
    </r>
    <r>
      <rPr>
        <sz val="11"/>
        <color theme="1"/>
        <rFont val="Calibri"/>
        <family val="2"/>
        <scheme val="minor"/>
      </rPr>
      <t xml:space="preserve"> Krøyer, 1838</t>
    </r>
  </si>
  <si>
    <r>
      <t>Aetideopsis rostrata</t>
    </r>
    <r>
      <rPr>
        <sz val="11"/>
        <color theme="1"/>
        <rFont val="Calibri"/>
        <family val="2"/>
        <scheme val="minor"/>
      </rPr>
      <t xml:space="preserve"> GO Sars, 1903</t>
    </r>
  </si>
  <si>
    <r>
      <t xml:space="preserve">Paraeuchaeta </t>
    </r>
    <r>
      <rPr>
        <sz val="11"/>
        <color theme="1"/>
        <rFont val="Calibri"/>
        <family val="2"/>
        <scheme val="minor"/>
      </rPr>
      <t>sp.</t>
    </r>
  </si>
  <si>
    <r>
      <t>Cyclopina</t>
    </r>
    <r>
      <rPr>
        <sz val="11"/>
        <color theme="1"/>
        <rFont val="Calibri"/>
        <family val="2"/>
        <scheme val="minor"/>
      </rPr>
      <t xml:space="preserve"> sp. nov.</t>
    </r>
  </si>
  <si>
    <r>
      <t>Ameira</t>
    </r>
    <r>
      <rPr>
        <sz val="11"/>
        <color theme="1"/>
        <rFont val="Calibri"/>
        <family val="2"/>
        <scheme val="minor"/>
      </rPr>
      <t xml:space="preserve"> sp.</t>
    </r>
  </si>
  <si>
    <r>
      <t>Cleippides quadricuspis</t>
    </r>
    <r>
      <rPr>
        <sz val="11"/>
        <color theme="1"/>
        <rFont val="Calibri"/>
        <family val="2"/>
        <scheme val="minor"/>
      </rPr>
      <t xml:space="preserve"> Heller, 1875</t>
    </r>
  </si>
  <si>
    <r>
      <t xml:space="preserve">Exitomelita sigynae </t>
    </r>
    <r>
      <rPr>
        <sz val="11"/>
        <color theme="1"/>
        <rFont val="Calibri"/>
        <family val="2"/>
        <scheme val="minor"/>
      </rPr>
      <t>Tandberg, Rapp, Schander, Vader, Sweetman &amp; Berge, 2011</t>
    </r>
  </si>
  <si>
    <r>
      <t>Halirages qvadridentatus</t>
    </r>
    <r>
      <rPr>
        <sz val="11"/>
        <color theme="1"/>
        <rFont val="Calibri"/>
        <family val="2"/>
        <scheme val="minor"/>
      </rPr>
      <t xml:space="preserve"> GO Sars, 1877</t>
    </r>
  </si>
  <si>
    <r>
      <t>Leptamphopus sarsi</t>
    </r>
    <r>
      <rPr>
        <sz val="11"/>
        <color theme="1"/>
        <rFont val="Calibri"/>
        <family val="2"/>
        <scheme val="minor"/>
      </rPr>
      <t xml:space="preserve"> Vanhöffen, 1897</t>
    </r>
  </si>
  <si>
    <r>
      <t xml:space="preserve">Liljeborgia charybdis </t>
    </r>
    <r>
      <rPr>
        <sz val="11"/>
        <color theme="1"/>
        <rFont val="Calibri"/>
        <family val="2"/>
        <scheme val="minor"/>
      </rPr>
      <t>d'Udekem d'Acoz &amp; Vader, 2009</t>
    </r>
  </si>
  <si>
    <r>
      <t xml:space="preserve">Monoculodes bousfieldi </t>
    </r>
    <r>
      <rPr>
        <sz val="11"/>
        <color theme="1"/>
        <rFont val="Calibri"/>
        <family val="2"/>
        <scheme val="minor"/>
      </rPr>
      <t>Tandberg, Vader, Olsen &amp; Rapp, 2018</t>
    </r>
  </si>
  <si>
    <r>
      <t>Paroediceros lynceus</t>
    </r>
    <r>
      <rPr>
        <sz val="11"/>
        <color theme="1"/>
        <rFont val="Calibri"/>
        <family val="2"/>
        <scheme val="minor"/>
      </rPr>
      <t xml:space="preserve"> (M Sars, 1858)</t>
    </r>
  </si>
  <si>
    <r>
      <t xml:space="preserve">Seba armata </t>
    </r>
    <r>
      <rPr>
        <sz val="11"/>
        <color theme="1"/>
        <rFont val="Calibri"/>
        <family val="2"/>
        <scheme val="minor"/>
      </rPr>
      <t>(Chevreux, 1889)</t>
    </r>
  </si>
  <si>
    <r>
      <t xml:space="preserve">Themisto libellula </t>
    </r>
    <r>
      <rPr>
        <sz val="11"/>
        <color theme="1"/>
        <rFont val="Calibri"/>
        <family val="2"/>
        <scheme val="minor"/>
      </rPr>
      <t>(Lichtenstein in Mandt, 1822)</t>
    </r>
  </si>
  <si>
    <r>
      <t>Bythocaris leucopis</t>
    </r>
    <r>
      <rPr>
        <sz val="11"/>
        <color theme="1"/>
        <rFont val="Calibri"/>
        <family val="2"/>
        <scheme val="minor"/>
      </rPr>
      <t xml:space="preserve"> GO Sars, 1879</t>
    </r>
  </si>
  <si>
    <r>
      <t>Ascorhynchus abyssi</t>
    </r>
    <r>
      <rPr>
        <sz val="11"/>
        <color theme="1"/>
        <rFont val="Calibri"/>
        <family val="2"/>
        <scheme val="minor"/>
      </rPr>
      <t xml:space="preserve"> Sars, 1877</t>
    </r>
  </si>
  <si>
    <r>
      <t>Lycodes paamiuti</t>
    </r>
    <r>
      <rPr>
        <sz val="11"/>
        <color theme="1"/>
        <rFont val="Calibri"/>
        <family val="2"/>
        <scheme val="minor"/>
      </rPr>
      <t> Møller, 2001</t>
    </r>
  </si>
  <si>
    <t>KX497035 (COI)</t>
  </si>
  <si>
    <t>Solenogastres</t>
  </si>
  <si>
    <t>Solenogastres indet.</t>
  </si>
  <si>
    <t>Sequences from inactive are near LCVF</t>
  </si>
  <si>
    <t>Comments</t>
  </si>
  <si>
    <t>FN650154-56 (COI) , FN820519 (16S)</t>
  </si>
  <si>
    <t>BIODEEP08-LC-ROV07</t>
  </si>
  <si>
    <t>73.5587</t>
  </si>
  <si>
    <t>7.8305</t>
  </si>
  <si>
    <t>Only a single specimen collected</t>
  </si>
  <si>
    <t>GS10-ROV06-b</t>
  </si>
  <si>
    <t>8.1570</t>
  </si>
  <si>
    <t>GS17-ROV20-R2</t>
  </si>
  <si>
    <t>8.1569</t>
  </si>
  <si>
    <t>GS17-ROV20-R4</t>
  </si>
  <si>
    <t>On piece of chimney</t>
  </si>
  <si>
    <t>OR795490, OR795495 (16S)</t>
  </si>
  <si>
    <t>OR795497 (16S)</t>
  </si>
  <si>
    <t>OR795496 (16S)</t>
  </si>
  <si>
    <t>No catalogued voucher specimens</t>
  </si>
  <si>
    <t>OR795488-89,OR795491 (16S)</t>
  </si>
  <si>
    <t>OR795492-93(16S)</t>
  </si>
  <si>
    <t>GS19-108-ROV19-SC1</t>
  </si>
  <si>
    <t>GS19-108-ROV19-SS3</t>
  </si>
  <si>
    <t>GS19-108-ROV19-SS4</t>
  </si>
  <si>
    <t>GS19-108-ROV21-SS5</t>
  </si>
  <si>
    <t>GS19-108-ROV22-BC3</t>
  </si>
  <si>
    <t>GS19-108-ROV22-BC4</t>
  </si>
  <si>
    <t>GS19-108-ROV22-RO3</t>
  </si>
  <si>
    <t>GS19-108-ROV22-SS1</t>
  </si>
  <si>
    <t>GS19-108-ROV25-BC3</t>
  </si>
  <si>
    <t>GS19-108-ROV25-BC4</t>
  </si>
  <si>
    <t>GS19-108-ROV25-SC1</t>
  </si>
  <si>
    <t>GS19-108-ROV25-SS1</t>
  </si>
  <si>
    <t>GS19-108-ROV25-SS2</t>
  </si>
  <si>
    <t>GS19-108-ROV25-SS3</t>
  </si>
  <si>
    <t>GS19-108-ROV25-SS4</t>
  </si>
  <si>
    <t>GS19-108-ROV25-SS5</t>
  </si>
  <si>
    <t xml:space="preserve">Oasis, on pillow lava with venting and bacterial mats </t>
  </si>
  <si>
    <t>BIODEEP08-LC-ROV01</t>
  </si>
  <si>
    <t>Volcanic rocks</t>
  </si>
  <si>
    <t>8.0570</t>
  </si>
  <si>
    <t>No specimens avaiable, record from litterature</t>
  </si>
  <si>
    <t>BIODEEP08-LC-ROV12</t>
  </si>
  <si>
    <t>8.1583</t>
  </si>
  <si>
    <t>GS17-ROV18-R0</t>
  </si>
  <si>
    <t>8.1623</t>
  </si>
  <si>
    <t>8.1563</t>
  </si>
  <si>
    <t>8.1606</t>
  </si>
  <si>
    <t>8.1607</t>
  </si>
  <si>
    <t>73.567</t>
  </si>
  <si>
    <t>8.162</t>
  </si>
  <si>
    <t>OR940124 (COI); OR795485 (16S)</t>
  </si>
  <si>
    <t>OR940130 (COI)</t>
  </si>
  <si>
    <t>OR940125, OR940131, OR940132 (COI)</t>
  </si>
  <si>
    <t>JN831763-JN831765, OR940127, OR940129, OR940133 (COI)</t>
  </si>
  <si>
    <t>OR940128, OR940134, OR940135 (COI); OR795494, OR795487 (16S)</t>
  </si>
  <si>
    <t>OR940126, OR940136 (COI)</t>
  </si>
  <si>
    <t>OR940138, OR940139 (COI)</t>
  </si>
  <si>
    <t>OR940137, OR940140 (COI)</t>
  </si>
  <si>
    <t>OR940141 (COI)</t>
  </si>
  <si>
    <t>Zhulay, I., Iken, K., Renaud, P.E., Kosobokova, K., Bluhm, B.A., 2023. Reduced efficiency of pelagic–benthic coupling in the Arctic deep sea during lower ice cover. Sci Rep 13, 6739. https://doi.org/10.1038/s41598-023-33854-0</t>
  </si>
  <si>
    <t>Bergmann, M., Dannheim, J., Bauerfeind, E., Klages, M., 2009. Trophic relationships along a bathymetric gradient at the deep-sea observatory HAUSGARTEN. Deep Sea Research Part I: Oceanographic Research Papers 56, 408–424. https://doi.org/10.1016/j.dsr.2008.10.004</t>
  </si>
  <si>
    <t>Ziegler, A.F., Bluhm, B.A., Renaud, P.E., Jørgensen, L.L., 2023. Weak seasonality in benthic food web structure within an Arctic inflow shelf region. Progress in Oceanography 217, 103109. https://doi.org/10.1016/j.pocean.2023.103109</t>
  </si>
  <si>
    <t>Åström, E.K.L., Bluhm, B.A., Rasmussen, T.L., 2022. Chemosynthetic and photosynthetic trophic support from cold seeps in Arctic benthic communities. Frontiers in Marine Science 9. https://doi.org/10.3389/fmars.2022.910558</t>
  </si>
  <si>
    <t>Søreide, J.E., Hop, H., Carroll, M.L., Falk-Petersen, S., Hegseth, E.N., 2006. Seasonal food web structures and sympagic–pelagic coupling in the European Arctic revealed by stable isotopes and a two-source food web model. Progress in Oceanography 71, 59–87. https://doi.org/10.1016/j.pocean.2006.06.001</t>
  </si>
  <si>
    <t>Young, J.N., Bruggeman, J., Rickaby, R.E.M., Erez, J., Conte, M., 2013. Evidence for changes in carbon isotopic fractionation by phytoplankton between 1960 and 2010. Global Biogeochemical Cycles 27, 505–515. https://doi.org/10.1002/gbc.20045</t>
  </si>
  <si>
    <r>
      <t>δ</t>
    </r>
    <r>
      <rPr>
        <b/>
        <sz val="12"/>
        <color rgb="FF1F1F1F"/>
        <rFont val="Georgia"/>
        <family val="1"/>
      </rPr>
      <t>13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1"/>
      <charset val="1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6"/>
      <color rgb="FF212121"/>
      <name val="Calibri"/>
      <family val="2"/>
      <scheme val="minor"/>
    </font>
    <font>
      <sz val="16"/>
      <color rgb="FF000000"/>
      <name val="Calibri"/>
      <family val="2"/>
      <scheme val="minor"/>
    </font>
    <font>
      <sz val="14"/>
      <color rgb="FF1F1F1F"/>
      <name val="Georgia"/>
      <family val="1"/>
    </font>
    <font>
      <sz val="8"/>
      <name val="Calibri"/>
      <family val="2"/>
      <scheme val="minor"/>
    </font>
    <font>
      <sz val="11"/>
      <color indexed="8"/>
      <name val="Calibri"/>
      <family val="2"/>
    </font>
    <font>
      <b/>
      <sz val="12"/>
      <color theme="1"/>
      <name val="Calibri (Brødtekst)"/>
    </font>
    <font>
      <sz val="12"/>
      <color theme="1"/>
      <name val="Calibri (Brødtekst)"/>
    </font>
    <font>
      <sz val="12"/>
      <color rgb="FF000000"/>
      <name val="Calibri (Brødtekst)"/>
    </font>
    <font>
      <sz val="12"/>
      <color rgb="FF262626"/>
      <name val="Calibri (Brødtekst)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name val="Calibri"/>
      <family val="2"/>
      <scheme val="minor"/>
    </font>
    <font>
      <b/>
      <sz val="12"/>
      <color rgb="FF1F1F1F"/>
      <name val="Georgia"/>
      <family val="1"/>
    </font>
  </fonts>
  <fills count="8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D9D9D9"/>
        <bgColor rgb="FFD9D9D9"/>
      </patternFill>
    </fill>
    <fill>
      <patternFill patternType="solid">
        <fgColor rgb="FFF3F3F3"/>
        <bgColor rgb="FFF3F3F3"/>
      </patternFill>
    </fill>
    <fill>
      <patternFill patternType="solid">
        <fgColor rgb="FFD9D9D9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rgb="FFF2F2F2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8" fillId="0" borderId="0" applyNumberFormat="0" applyFill="0" applyBorder="0" applyAlignment="0" applyProtection="0"/>
    <xf numFmtId="0" fontId="15" fillId="0" borderId="0"/>
    <xf numFmtId="0" fontId="5" fillId="0" borderId="0"/>
  </cellStyleXfs>
  <cellXfs count="53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0" fillId="0" borderId="0" xfId="0" applyAlignment="1">
      <alignment horizontal="right"/>
    </xf>
    <xf numFmtId="0" fontId="3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 wrapText="1"/>
    </xf>
    <xf numFmtId="0" fontId="4" fillId="0" borderId="0" xfId="0" applyFont="1"/>
    <xf numFmtId="0" fontId="8" fillId="0" borderId="0" xfId="1"/>
    <xf numFmtId="0" fontId="6" fillId="0" borderId="0" xfId="0" applyFont="1"/>
    <xf numFmtId="0" fontId="1" fillId="2" borderId="0" xfId="0" applyFont="1" applyFill="1"/>
    <xf numFmtId="0" fontId="5" fillId="0" borderId="0" xfId="0" applyFont="1"/>
    <xf numFmtId="0" fontId="5" fillId="3" borderId="0" xfId="0" applyFont="1" applyFill="1"/>
    <xf numFmtId="0" fontId="5" fillId="4" borderId="0" xfId="0" applyFont="1" applyFill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0" fillId="0" borderId="0" xfId="0" quotePrefix="1"/>
    <xf numFmtId="17" fontId="13" fillId="0" borderId="0" xfId="0" applyNumberFormat="1" applyFont="1"/>
    <xf numFmtId="0" fontId="13" fillId="0" borderId="0" xfId="0" applyFont="1"/>
    <xf numFmtId="16" fontId="13" fillId="0" borderId="0" xfId="0" applyNumberFormat="1" applyFont="1"/>
    <xf numFmtId="2" fontId="0" fillId="0" borderId="0" xfId="0" applyNumberFormat="1"/>
    <xf numFmtId="0" fontId="5" fillId="5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5" fillId="7" borderId="0" xfId="0" applyFont="1" applyFill="1" applyAlignment="1">
      <alignment vertical="center"/>
    </xf>
    <xf numFmtId="0" fontId="4" fillId="5" borderId="0" xfId="0" applyFont="1" applyFill="1" applyAlignment="1">
      <alignment vertical="center"/>
    </xf>
    <xf numFmtId="0" fontId="9" fillId="0" borderId="0" xfId="0" applyFont="1" applyAlignment="1">
      <alignment vertical="center"/>
    </xf>
    <xf numFmtId="0" fontId="4" fillId="6" borderId="0" xfId="0" applyFont="1" applyFill="1" applyAlignment="1">
      <alignment vertical="center"/>
    </xf>
    <xf numFmtId="0" fontId="4" fillId="7" borderId="0" xfId="0" applyFont="1" applyFill="1" applyAlignment="1">
      <alignment vertical="center"/>
    </xf>
    <xf numFmtId="0" fontId="9" fillId="0" borderId="0" xfId="0" applyFont="1" applyAlignment="1">
      <alignment vertical="center" wrapText="1"/>
    </xf>
    <xf numFmtId="0" fontId="9" fillId="0" borderId="0" xfId="0" applyFont="1"/>
    <xf numFmtId="0" fontId="5" fillId="0" borderId="0" xfId="0" applyFont="1" applyAlignment="1">
      <alignment horizontal="right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16" fillId="0" borderId="0" xfId="0" applyFont="1"/>
    <xf numFmtId="0" fontId="16" fillId="0" borderId="0" xfId="0" applyFont="1" applyAlignment="1">
      <alignment horizontal="left"/>
    </xf>
    <xf numFmtId="0" fontId="17" fillId="0" borderId="0" xfId="0" applyFont="1"/>
    <xf numFmtId="0" fontId="17" fillId="0" borderId="0" xfId="0" applyFont="1" applyAlignment="1">
      <alignment horizontal="left"/>
    </xf>
    <xf numFmtId="49" fontId="17" fillId="0" borderId="0" xfId="0" applyNumberFormat="1" applyFont="1" applyAlignment="1">
      <alignment horizontal="left"/>
    </xf>
    <xf numFmtId="0" fontId="18" fillId="0" borderId="0" xfId="0" applyFont="1" applyAlignment="1">
      <alignment horizontal="left"/>
    </xf>
    <xf numFmtId="0" fontId="18" fillId="0" borderId="0" xfId="0" applyFont="1"/>
    <xf numFmtId="49" fontId="18" fillId="0" borderId="0" xfId="0" applyNumberFormat="1" applyFont="1" applyAlignment="1">
      <alignment horizontal="left"/>
    </xf>
    <xf numFmtId="49" fontId="18" fillId="0" borderId="0" xfId="0" applyNumberFormat="1" applyFont="1"/>
    <xf numFmtId="0" fontId="17" fillId="0" borderId="0" xfId="0" applyFont="1" applyAlignment="1">
      <alignment horizontal="left" vertical="center"/>
    </xf>
    <xf numFmtId="49" fontId="18" fillId="0" borderId="0" xfId="0" applyNumberFormat="1" applyFont="1" applyAlignment="1">
      <alignment vertical="center"/>
    </xf>
    <xf numFmtId="164" fontId="19" fillId="0" borderId="0" xfId="0" applyNumberFormat="1" applyFont="1" applyAlignment="1">
      <alignment vertical="center"/>
    </xf>
    <xf numFmtId="0" fontId="19" fillId="0" borderId="0" xfId="0" applyFont="1" applyAlignment="1">
      <alignment horizontal="left" vertical="center"/>
    </xf>
    <xf numFmtId="164" fontId="19" fillId="0" borderId="0" xfId="0" applyNumberFormat="1" applyFont="1" applyAlignment="1">
      <alignment horizontal="left" vertical="center"/>
    </xf>
    <xf numFmtId="1" fontId="19" fillId="0" borderId="0" xfId="0" applyNumberFormat="1" applyFont="1" applyAlignment="1">
      <alignment horizontal="left" vertical="center"/>
    </xf>
    <xf numFmtId="0" fontId="21" fillId="0" borderId="0" xfId="0" applyFont="1" applyAlignment="1">
      <alignment horizontal="left"/>
    </xf>
    <xf numFmtId="164" fontId="22" fillId="0" borderId="0" xfId="0" applyNumberFormat="1" applyFont="1" applyAlignment="1">
      <alignment horizontal="left"/>
    </xf>
    <xf numFmtId="0" fontId="20" fillId="0" borderId="0" xfId="3" applyFont="1" applyAlignment="1">
      <alignment horizontal="left"/>
    </xf>
    <xf numFmtId="0" fontId="5" fillId="0" borderId="0" xfId="0" applyFont="1" applyAlignment="1">
      <alignment wrapText="1"/>
    </xf>
  </cellXfs>
  <cellStyles count="4">
    <cellStyle name="Hyperkobling" xfId="1" builtinId="8"/>
    <cellStyle name="Normal" xfId="0" builtinId="0"/>
    <cellStyle name="Normal 14" xfId="2" xr:uid="{0D8971C0-620C-564A-87F6-382352F6C95A}"/>
    <cellStyle name="Normal 2" xfId="3" xr:uid="{46D3B687-0B51-8647-BFF5-9759B1C266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16/j.pocean.2023.103109" TargetMode="External"/><Relationship Id="rId2" Type="http://schemas.openxmlformats.org/officeDocument/2006/relationships/hyperlink" Target="https://doi.org/10.1016/j.dsr.2008.10.004" TargetMode="External"/><Relationship Id="rId1" Type="http://schemas.openxmlformats.org/officeDocument/2006/relationships/hyperlink" Target="https://doi.org/10.1038/s41598-023-33854-0" TargetMode="External"/><Relationship Id="rId6" Type="http://schemas.openxmlformats.org/officeDocument/2006/relationships/hyperlink" Target="https://doi.org/10.1002/gbc.20045" TargetMode="External"/><Relationship Id="rId5" Type="http://schemas.openxmlformats.org/officeDocument/2006/relationships/hyperlink" Target="https://doi.org/10.1016/j.pocean.2006.06.001" TargetMode="External"/><Relationship Id="rId4" Type="http://schemas.openxmlformats.org/officeDocument/2006/relationships/hyperlink" Target="https://doi.org/10.3389/fmars.2022.910558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46/j.1365-294X.1997.00256.x" TargetMode="External"/><Relationship Id="rId2" Type="http://schemas.openxmlformats.org/officeDocument/2006/relationships/hyperlink" Target="https://doi.org/10.1080/23766808.2018.1488656" TargetMode="External"/><Relationship Id="rId1" Type="http://schemas.openxmlformats.org/officeDocument/2006/relationships/hyperlink" Target="https://doi.org/10.1016/0305-1978(93)90009-G" TargetMode="External"/><Relationship Id="rId6" Type="http://schemas.openxmlformats.org/officeDocument/2006/relationships/hyperlink" Target="https://doi.org/10.1016/j.dsr2.2016.08.015" TargetMode="External"/><Relationship Id="rId5" Type="http://schemas.openxmlformats.org/officeDocument/2006/relationships/hyperlink" Target="https://doi.org/www.doi.org/10.1111/1755-0998.12138" TargetMode="External"/><Relationship Id="rId4" Type="http://schemas.openxmlformats.org/officeDocument/2006/relationships/hyperlink" Target="https://doi.org/10.1111/j.0014-3820.2001.tb00827.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7BEA3-5108-744C-B6C1-17D32E65E6D4}">
  <dimension ref="A1:I100"/>
  <sheetViews>
    <sheetView tabSelected="1" workbookViewId="0">
      <selection activeCell="H8" sqref="H8"/>
    </sheetView>
  </sheetViews>
  <sheetFormatPr baseColWidth="10" defaultColWidth="10.83203125" defaultRowHeight="15" x14ac:dyDescent="0.2"/>
  <cols>
    <col min="1" max="1" width="41" style="11" customWidth="1"/>
    <col min="2" max="2" width="5.83203125" style="11" customWidth="1"/>
    <col min="3" max="3" width="5.5" style="11" customWidth="1"/>
    <col min="4" max="5" width="6" style="11" customWidth="1"/>
    <col min="6" max="6" width="20.83203125" style="11" customWidth="1"/>
    <col min="7" max="7" width="12.5" style="11"/>
    <col min="8" max="8" width="39.6640625" style="11" customWidth="1"/>
    <col min="9" max="9" width="39.33203125" style="11" customWidth="1"/>
    <col min="10" max="16384" width="10.83203125" style="11"/>
  </cols>
  <sheetData>
    <row r="1" spans="1:9" x14ac:dyDescent="0.2">
      <c r="A1" s="10" t="s">
        <v>0</v>
      </c>
      <c r="B1" s="10" t="s">
        <v>343</v>
      </c>
      <c r="C1" s="10" t="s">
        <v>344</v>
      </c>
      <c r="D1" s="10" t="s">
        <v>345</v>
      </c>
      <c r="E1" s="10" t="s">
        <v>346</v>
      </c>
      <c r="F1" s="10" t="s">
        <v>2</v>
      </c>
      <c r="G1" s="10" t="s">
        <v>3</v>
      </c>
      <c r="H1" s="10" t="s">
        <v>4</v>
      </c>
      <c r="I1" s="10" t="s">
        <v>411</v>
      </c>
    </row>
    <row r="2" spans="1:9" x14ac:dyDescent="0.2">
      <c r="A2" s="25" t="s">
        <v>5</v>
      </c>
      <c r="B2" s="25"/>
      <c r="C2" s="25"/>
      <c r="D2" s="25"/>
      <c r="E2" s="25"/>
      <c r="F2" s="25"/>
      <c r="G2" s="25"/>
      <c r="H2" s="12"/>
      <c r="I2" s="12"/>
    </row>
    <row r="3" spans="1:9" x14ac:dyDescent="0.2">
      <c r="A3" s="26" t="s">
        <v>358</v>
      </c>
      <c r="B3" s="23" t="s">
        <v>347</v>
      </c>
      <c r="C3" s="23"/>
      <c r="D3" s="23"/>
      <c r="E3" s="23"/>
      <c r="F3" s="23" t="s">
        <v>7</v>
      </c>
      <c r="G3" s="23" t="s">
        <v>8</v>
      </c>
    </row>
    <row r="4" spans="1:9" s="32" customFormat="1" x14ac:dyDescent="0.2">
      <c r="A4" s="27" t="s">
        <v>9</v>
      </c>
      <c r="B4" s="27"/>
      <c r="C4" s="27"/>
      <c r="D4" s="27"/>
      <c r="E4" s="27"/>
      <c r="F4" s="27"/>
      <c r="G4" s="27"/>
      <c r="H4" s="27"/>
      <c r="I4" s="27"/>
    </row>
    <row r="5" spans="1:9" s="32" customFormat="1" x14ac:dyDescent="0.2">
      <c r="A5" s="28" t="s">
        <v>10</v>
      </c>
      <c r="B5" s="28"/>
      <c r="C5" s="28"/>
      <c r="D5" s="28"/>
      <c r="E5" s="28"/>
      <c r="F5" s="28"/>
      <c r="G5" s="28"/>
      <c r="H5" s="28"/>
      <c r="I5" s="28"/>
    </row>
    <row r="6" spans="1:9" x14ac:dyDescent="0.2">
      <c r="A6" s="26" t="s">
        <v>359</v>
      </c>
      <c r="B6" s="23"/>
      <c r="C6" s="23"/>
      <c r="D6" s="23"/>
      <c r="E6" s="23" t="s">
        <v>347</v>
      </c>
      <c r="F6" s="23" t="s">
        <v>7</v>
      </c>
      <c r="G6" s="23" t="s">
        <v>8</v>
      </c>
      <c r="H6" s="33"/>
      <c r="I6" s="33"/>
    </row>
    <row r="7" spans="1:9" s="32" customFormat="1" x14ac:dyDescent="0.2">
      <c r="A7" s="28" t="s">
        <v>11</v>
      </c>
      <c r="B7" s="28"/>
      <c r="C7" s="28"/>
      <c r="D7" s="28"/>
      <c r="E7" s="28"/>
      <c r="F7" s="28"/>
      <c r="G7" s="28"/>
      <c r="H7" s="28"/>
      <c r="I7" s="28"/>
    </row>
    <row r="8" spans="1:9" x14ac:dyDescent="0.2">
      <c r="A8" s="26" t="s">
        <v>360</v>
      </c>
      <c r="B8" s="23" t="s">
        <v>347</v>
      </c>
      <c r="C8" s="23"/>
      <c r="D8" s="23"/>
      <c r="E8" s="23"/>
      <c r="F8" s="23" t="s">
        <v>7</v>
      </c>
      <c r="G8" s="23" t="s">
        <v>8</v>
      </c>
      <c r="H8" s="33"/>
      <c r="I8" s="33" t="s">
        <v>449</v>
      </c>
    </row>
    <row r="9" spans="1:9" s="32" customFormat="1" x14ac:dyDescent="0.2">
      <c r="A9" s="28" t="s">
        <v>12</v>
      </c>
      <c r="B9" s="28"/>
      <c r="C9" s="28"/>
      <c r="D9" s="28"/>
      <c r="E9" s="28"/>
      <c r="F9" s="28"/>
      <c r="G9" s="28"/>
      <c r="H9" s="28"/>
      <c r="I9" s="28"/>
    </row>
    <row r="10" spans="1:9" x14ac:dyDescent="0.2">
      <c r="A10" s="26" t="s">
        <v>361</v>
      </c>
      <c r="B10" s="23"/>
      <c r="C10" s="23"/>
      <c r="D10" s="23"/>
      <c r="E10" s="23" t="s">
        <v>347</v>
      </c>
      <c r="F10" s="23" t="s">
        <v>7</v>
      </c>
      <c r="G10" s="23" t="s">
        <v>13</v>
      </c>
      <c r="H10" s="7" t="s">
        <v>424</v>
      </c>
      <c r="I10" s="7"/>
    </row>
    <row r="11" spans="1:9" x14ac:dyDescent="0.2">
      <c r="A11" s="23" t="s">
        <v>348</v>
      </c>
      <c r="B11" s="23"/>
      <c r="C11" s="23"/>
      <c r="D11" s="23"/>
      <c r="E11" s="23" t="s">
        <v>347</v>
      </c>
      <c r="F11" s="23" t="s">
        <v>14</v>
      </c>
      <c r="G11" s="23" t="s">
        <v>13</v>
      </c>
      <c r="H11" s="7" t="s">
        <v>428</v>
      </c>
      <c r="I11" s="7"/>
    </row>
    <row r="12" spans="1:9" x14ac:dyDescent="0.2">
      <c r="A12" s="23" t="s">
        <v>15</v>
      </c>
      <c r="B12" s="23"/>
      <c r="C12" s="23"/>
      <c r="D12" s="23" t="s">
        <v>347</v>
      </c>
      <c r="E12" s="23"/>
      <c r="F12" s="23" t="s">
        <v>14</v>
      </c>
      <c r="G12" s="23" t="s">
        <v>13</v>
      </c>
      <c r="H12" s="7" t="s">
        <v>427</v>
      </c>
      <c r="I12" s="7"/>
    </row>
    <row r="13" spans="1:9" x14ac:dyDescent="0.2">
      <c r="A13" s="23" t="s">
        <v>17</v>
      </c>
      <c r="B13" s="23"/>
      <c r="C13" s="23"/>
      <c r="D13" s="23" t="s">
        <v>347</v>
      </c>
      <c r="E13" s="23"/>
      <c r="F13" s="23" t="s">
        <v>14</v>
      </c>
      <c r="G13" s="23" t="s">
        <v>13</v>
      </c>
      <c r="H13" s="7" t="s">
        <v>425</v>
      </c>
      <c r="I13" s="7"/>
    </row>
    <row r="14" spans="1:9" x14ac:dyDescent="0.2">
      <c r="A14" s="23" t="s">
        <v>18</v>
      </c>
      <c r="B14" s="23"/>
      <c r="C14" s="23" t="s">
        <v>347</v>
      </c>
      <c r="D14" s="23"/>
      <c r="E14" s="23"/>
      <c r="F14" s="23" t="s">
        <v>14</v>
      </c>
      <c r="G14" s="23" t="s">
        <v>13</v>
      </c>
      <c r="H14" s="7" t="s">
        <v>423</v>
      </c>
      <c r="I14" s="7"/>
    </row>
    <row r="15" spans="1:9" s="32" customFormat="1" x14ac:dyDescent="0.2">
      <c r="A15" s="27" t="s">
        <v>20</v>
      </c>
      <c r="B15" s="27"/>
      <c r="C15" s="27"/>
      <c r="D15" s="27"/>
      <c r="E15" s="27"/>
      <c r="F15" s="27"/>
      <c r="G15" s="27"/>
      <c r="H15" s="27"/>
      <c r="I15" s="27"/>
    </row>
    <row r="16" spans="1:9" x14ac:dyDescent="0.2">
      <c r="A16" s="23" t="s">
        <v>21</v>
      </c>
      <c r="B16" s="23" t="s">
        <v>347</v>
      </c>
      <c r="C16" s="23"/>
      <c r="D16" s="23" t="s">
        <v>347</v>
      </c>
      <c r="E16" s="23"/>
      <c r="F16" s="23" t="s">
        <v>14</v>
      </c>
      <c r="G16" s="23"/>
    </row>
    <row r="17" spans="1:9" s="32" customFormat="1" x14ac:dyDescent="0.2">
      <c r="A17" s="27" t="s">
        <v>22</v>
      </c>
      <c r="B17" s="27"/>
      <c r="C17" s="27"/>
      <c r="D17" s="27"/>
      <c r="E17" s="27"/>
      <c r="F17" s="27"/>
      <c r="G17" s="27"/>
      <c r="H17" s="27"/>
      <c r="I17" s="27"/>
    </row>
    <row r="18" spans="1:9" ht="32" x14ac:dyDescent="0.2">
      <c r="A18" s="29" t="s">
        <v>362</v>
      </c>
      <c r="B18" s="23" t="s">
        <v>347</v>
      </c>
      <c r="C18" s="23"/>
      <c r="D18" s="23"/>
      <c r="E18" s="23"/>
      <c r="F18" s="23" t="s">
        <v>7</v>
      </c>
      <c r="G18" s="23" t="s">
        <v>23</v>
      </c>
    </row>
    <row r="19" spans="1:9" x14ac:dyDescent="0.2">
      <c r="A19" s="26" t="s">
        <v>363</v>
      </c>
      <c r="B19" s="23"/>
      <c r="C19" s="23"/>
      <c r="D19" s="23"/>
      <c r="E19" s="23" t="s">
        <v>347</v>
      </c>
      <c r="F19" s="23" t="s">
        <v>14</v>
      </c>
      <c r="G19" s="23" t="s">
        <v>8</v>
      </c>
    </row>
    <row r="20" spans="1:9" x14ac:dyDescent="0.2">
      <c r="A20" s="26" t="s">
        <v>364</v>
      </c>
      <c r="B20" s="23"/>
      <c r="C20" s="23"/>
      <c r="D20" s="23"/>
      <c r="E20" s="23" t="s">
        <v>347</v>
      </c>
      <c r="F20" s="23" t="s">
        <v>14</v>
      </c>
      <c r="G20" s="23" t="s">
        <v>8</v>
      </c>
      <c r="I20" s="11" t="s">
        <v>426</v>
      </c>
    </row>
    <row r="21" spans="1:9" s="32" customFormat="1" x14ac:dyDescent="0.2">
      <c r="A21" s="27" t="s">
        <v>24</v>
      </c>
      <c r="B21" s="27"/>
      <c r="C21" s="27"/>
      <c r="D21" s="27"/>
      <c r="E21" s="27"/>
      <c r="F21" s="27"/>
      <c r="G21" s="27"/>
      <c r="H21" s="27"/>
      <c r="I21" s="27"/>
    </row>
    <row r="22" spans="1:9" s="32" customFormat="1" x14ac:dyDescent="0.2">
      <c r="A22" s="28" t="s">
        <v>25</v>
      </c>
      <c r="B22" s="28"/>
      <c r="C22" s="28"/>
      <c r="D22" s="28"/>
      <c r="E22" s="28"/>
      <c r="F22" s="28"/>
      <c r="G22" s="28"/>
      <c r="H22" s="28"/>
      <c r="I22" s="28"/>
    </row>
    <row r="23" spans="1:9" x14ac:dyDescent="0.2">
      <c r="A23" s="26" t="s">
        <v>365</v>
      </c>
      <c r="B23" s="23" t="s">
        <v>347</v>
      </c>
      <c r="C23" s="23" t="s">
        <v>347</v>
      </c>
      <c r="D23" s="23" t="s">
        <v>347</v>
      </c>
      <c r="E23" s="23"/>
      <c r="F23" s="23" t="s">
        <v>7</v>
      </c>
      <c r="G23" s="23" t="s">
        <v>13</v>
      </c>
      <c r="H23" s="7"/>
      <c r="I23" s="7"/>
    </row>
    <row r="24" spans="1:9" x14ac:dyDescent="0.2">
      <c r="A24" s="26" t="s">
        <v>366</v>
      </c>
      <c r="B24" s="23"/>
      <c r="C24" s="23"/>
      <c r="D24" s="23"/>
      <c r="E24" s="23" t="s">
        <v>347</v>
      </c>
      <c r="F24" s="23" t="s">
        <v>7</v>
      </c>
      <c r="G24" s="23" t="s">
        <v>8</v>
      </c>
      <c r="H24" s="11" t="s">
        <v>412</v>
      </c>
      <c r="I24" s="11" t="s">
        <v>410</v>
      </c>
    </row>
    <row r="25" spans="1:9" x14ac:dyDescent="0.2">
      <c r="A25" s="26" t="s">
        <v>367</v>
      </c>
      <c r="B25" s="23" t="s">
        <v>347</v>
      </c>
      <c r="C25" s="23" t="s">
        <v>347</v>
      </c>
      <c r="D25" s="23" t="s">
        <v>347</v>
      </c>
      <c r="E25" s="23"/>
      <c r="F25" s="23" t="s">
        <v>349</v>
      </c>
      <c r="G25" s="23" t="s">
        <v>23</v>
      </c>
      <c r="H25" s="11" t="s">
        <v>459</v>
      </c>
    </row>
    <row r="26" spans="1:9" ht="32" x14ac:dyDescent="0.2">
      <c r="A26" s="26" t="s">
        <v>368</v>
      </c>
      <c r="B26" s="23" t="s">
        <v>347</v>
      </c>
      <c r="C26" s="23" t="s">
        <v>347</v>
      </c>
      <c r="D26" s="23" t="s">
        <v>347</v>
      </c>
      <c r="E26" s="23"/>
      <c r="F26" s="23" t="s">
        <v>350</v>
      </c>
      <c r="G26" s="23" t="s">
        <v>23</v>
      </c>
      <c r="H26" s="52" t="s">
        <v>463</v>
      </c>
    </row>
    <row r="27" spans="1:9" x14ac:dyDescent="0.2">
      <c r="A27" s="26" t="s">
        <v>369</v>
      </c>
      <c r="B27" s="23"/>
      <c r="C27" s="23"/>
      <c r="D27" s="23"/>
      <c r="E27" s="23" t="s">
        <v>347</v>
      </c>
      <c r="F27" s="23" t="s">
        <v>7</v>
      </c>
      <c r="G27" s="23" t="s">
        <v>8</v>
      </c>
    </row>
    <row r="28" spans="1:9" x14ac:dyDescent="0.2">
      <c r="A28" s="26" t="s">
        <v>370</v>
      </c>
      <c r="B28" s="23" t="s">
        <v>347</v>
      </c>
      <c r="C28" s="23"/>
      <c r="D28" s="23"/>
      <c r="E28" s="23"/>
      <c r="F28" s="23" t="s">
        <v>14</v>
      </c>
      <c r="G28" s="23" t="s">
        <v>8</v>
      </c>
      <c r="H28" s="7"/>
      <c r="I28" s="7"/>
    </row>
    <row r="29" spans="1:9" x14ac:dyDescent="0.2">
      <c r="A29" s="28" t="s">
        <v>408</v>
      </c>
      <c r="B29" s="28"/>
      <c r="C29" s="28"/>
      <c r="D29" s="28"/>
      <c r="E29" s="28"/>
      <c r="F29" s="28"/>
      <c r="G29" s="28"/>
      <c r="H29" s="28"/>
      <c r="I29" s="28"/>
    </row>
    <row r="30" spans="1:9" x14ac:dyDescent="0.2">
      <c r="A30" s="23" t="s">
        <v>409</v>
      </c>
      <c r="B30" s="23"/>
      <c r="C30" s="23"/>
      <c r="D30" s="23" t="s">
        <v>347</v>
      </c>
      <c r="E30" s="23"/>
      <c r="F30" s="23" t="s">
        <v>14</v>
      </c>
      <c r="G30" s="23" t="s">
        <v>8</v>
      </c>
      <c r="H30" s="23"/>
      <c r="I30" s="23"/>
    </row>
    <row r="31" spans="1:9" x14ac:dyDescent="0.2">
      <c r="A31" s="27" t="s">
        <v>26</v>
      </c>
      <c r="B31" s="27"/>
      <c r="C31" s="27"/>
      <c r="D31" s="27"/>
      <c r="E31" s="27"/>
      <c r="F31" s="27"/>
      <c r="G31" s="27"/>
      <c r="H31" s="12"/>
      <c r="I31" s="12"/>
    </row>
    <row r="32" spans="1:9" x14ac:dyDescent="0.2">
      <c r="A32" s="26" t="s">
        <v>371</v>
      </c>
      <c r="B32" s="23" t="s">
        <v>347</v>
      </c>
      <c r="C32" s="23"/>
      <c r="D32" s="23"/>
      <c r="E32" s="23"/>
      <c r="F32" s="23" t="s">
        <v>27</v>
      </c>
      <c r="G32" s="23" t="s">
        <v>8</v>
      </c>
      <c r="I32" s="11" t="s">
        <v>416</v>
      </c>
    </row>
    <row r="33" spans="1:8" x14ac:dyDescent="0.2">
      <c r="A33" s="26" t="s">
        <v>372</v>
      </c>
      <c r="B33" s="23" t="s">
        <v>347</v>
      </c>
      <c r="C33" s="23" t="s">
        <v>347</v>
      </c>
      <c r="D33" s="23"/>
      <c r="E33" s="23"/>
      <c r="F33" s="23" t="s">
        <v>7</v>
      </c>
      <c r="G33" s="23" t="s">
        <v>13</v>
      </c>
    </row>
    <row r="34" spans="1:8" x14ac:dyDescent="0.2">
      <c r="A34" s="23" t="s">
        <v>351</v>
      </c>
      <c r="B34" s="23" t="s">
        <v>347</v>
      </c>
      <c r="C34" s="23" t="s">
        <v>347</v>
      </c>
      <c r="D34" s="23"/>
      <c r="E34" s="23"/>
      <c r="F34" s="23" t="s">
        <v>7</v>
      </c>
      <c r="G34" s="23" t="s">
        <v>13</v>
      </c>
      <c r="H34" s="11" t="s">
        <v>466</v>
      </c>
    </row>
    <row r="35" spans="1:8" x14ac:dyDescent="0.2">
      <c r="A35" s="26" t="s">
        <v>373</v>
      </c>
      <c r="B35" s="23"/>
      <c r="C35" s="23" t="s">
        <v>347</v>
      </c>
      <c r="D35" s="23"/>
      <c r="E35" s="23"/>
      <c r="F35" s="23" t="s">
        <v>7</v>
      </c>
      <c r="G35" s="23" t="s">
        <v>8</v>
      </c>
    </row>
    <row r="36" spans="1:8" x14ac:dyDescent="0.2">
      <c r="A36" s="26" t="s">
        <v>374</v>
      </c>
      <c r="B36" s="23" t="s">
        <v>347</v>
      </c>
      <c r="C36" s="23" t="s">
        <v>347</v>
      </c>
      <c r="D36" s="23" t="s">
        <v>347</v>
      </c>
      <c r="E36" s="23"/>
      <c r="F36" s="23" t="s">
        <v>352</v>
      </c>
      <c r="G36" s="23" t="s">
        <v>23</v>
      </c>
      <c r="H36" s="11" t="s">
        <v>29</v>
      </c>
    </row>
    <row r="37" spans="1:8" x14ac:dyDescent="0.2">
      <c r="A37" s="26" t="s">
        <v>375</v>
      </c>
      <c r="B37" s="23" t="s">
        <v>347</v>
      </c>
      <c r="C37" s="23" t="s">
        <v>347</v>
      </c>
      <c r="D37" s="23" t="s">
        <v>347</v>
      </c>
      <c r="E37" s="23"/>
      <c r="F37" s="23" t="s">
        <v>27</v>
      </c>
      <c r="G37" s="23" t="s">
        <v>13</v>
      </c>
    </row>
    <row r="38" spans="1:8" x14ac:dyDescent="0.2">
      <c r="A38" s="26" t="s">
        <v>376</v>
      </c>
      <c r="B38" s="23" t="s">
        <v>347</v>
      </c>
      <c r="C38" s="23"/>
      <c r="D38" s="23"/>
      <c r="E38" s="23"/>
      <c r="F38" s="23" t="s">
        <v>7</v>
      </c>
      <c r="G38" s="23" t="s">
        <v>8</v>
      </c>
    </row>
    <row r="39" spans="1:8" x14ac:dyDescent="0.2">
      <c r="A39" s="26" t="s">
        <v>377</v>
      </c>
      <c r="B39" s="23"/>
      <c r="C39" s="23" t="s">
        <v>347</v>
      </c>
      <c r="D39" s="23"/>
      <c r="E39" s="23"/>
      <c r="F39" s="23" t="s">
        <v>352</v>
      </c>
      <c r="G39" s="23" t="s">
        <v>14</v>
      </c>
      <c r="H39" s="11" t="s">
        <v>464</v>
      </c>
    </row>
    <row r="40" spans="1:8" x14ac:dyDescent="0.2">
      <c r="A40" s="26" t="s">
        <v>378</v>
      </c>
      <c r="B40" s="23" t="s">
        <v>347</v>
      </c>
      <c r="C40" s="23"/>
      <c r="D40" s="23"/>
      <c r="E40" s="23"/>
      <c r="F40" s="23" t="s">
        <v>27</v>
      </c>
      <c r="G40" s="23" t="s">
        <v>13</v>
      </c>
      <c r="H40" s="11" t="s">
        <v>461</v>
      </c>
    </row>
    <row r="41" spans="1:8" x14ac:dyDescent="0.2">
      <c r="A41" s="26" t="s">
        <v>379</v>
      </c>
      <c r="B41" s="23" t="s">
        <v>347</v>
      </c>
      <c r="C41" s="23"/>
      <c r="D41" s="23"/>
      <c r="E41" s="23"/>
      <c r="F41" s="23" t="s">
        <v>27</v>
      </c>
      <c r="G41" s="23" t="s">
        <v>13</v>
      </c>
      <c r="H41" s="11" t="s">
        <v>465</v>
      </c>
    </row>
    <row r="42" spans="1:8" x14ac:dyDescent="0.2">
      <c r="A42" s="26" t="s">
        <v>380</v>
      </c>
      <c r="B42" s="23" t="s">
        <v>347</v>
      </c>
      <c r="C42" s="23"/>
      <c r="D42" s="23" t="s">
        <v>347</v>
      </c>
      <c r="E42" s="23"/>
      <c r="F42" s="23" t="s">
        <v>7</v>
      </c>
      <c r="G42" s="23" t="s">
        <v>13</v>
      </c>
    </row>
    <row r="43" spans="1:8" ht="32" x14ac:dyDescent="0.2">
      <c r="A43" s="29" t="s">
        <v>381</v>
      </c>
      <c r="B43" s="23" t="s">
        <v>347</v>
      </c>
      <c r="C43" s="23" t="s">
        <v>347</v>
      </c>
      <c r="D43" s="23"/>
      <c r="E43" s="23"/>
      <c r="F43" s="23" t="s">
        <v>27</v>
      </c>
      <c r="G43" s="23" t="s">
        <v>13</v>
      </c>
      <c r="H43" s="11" t="s">
        <v>407</v>
      </c>
    </row>
    <row r="44" spans="1:8" ht="32" x14ac:dyDescent="0.2">
      <c r="A44" s="29" t="s">
        <v>382</v>
      </c>
      <c r="B44" s="23" t="s">
        <v>347</v>
      </c>
      <c r="C44" s="23" t="s">
        <v>347</v>
      </c>
      <c r="D44" s="23"/>
      <c r="E44" s="23"/>
      <c r="F44" s="23" t="s">
        <v>27</v>
      </c>
      <c r="G44" s="23" t="s">
        <v>13</v>
      </c>
      <c r="H44" s="11" t="s">
        <v>28</v>
      </c>
    </row>
    <row r="45" spans="1:8" x14ac:dyDescent="0.2">
      <c r="A45" s="26" t="s">
        <v>383</v>
      </c>
      <c r="B45" s="23" t="s">
        <v>347</v>
      </c>
      <c r="C45" s="23"/>
      <c r="D45" s="23" t="s">
        <v>347</v>
      </c>
      <c r="E45" s="23"/>
      <c r="F45" s="23" t="s">
        <v>27</v>
      </c>
      <c r="G45" s="23" t="s">
        <v>13</v>
      </c>
    </row>
    <row r="46" spans="1:8" x14ac:dyDescent="0.2">
      <c r="A46" s="26" t="s">
        <v>384</v>
      </c>
      <c r="B46" s="23" t="s">
        <v>347</v>
      </c>
      <c r="C46" s="23"/>
      <c r="D46" s="23"/>
      <c r="E46" s="23"/>
      <c r="F46" s="23" t="s">
        <v>7</v>
      </c>
      <c r="G46" s="23" t="s">
        <v>8</v>
      </c>
    </row>
    <row r="47" spans="1:8" x14ac:dyDescent="0.2">
      <c r="A47" s="26" t="s">
        <v>385</v>
      </c>
      <c r="B47" s="23" t="s">
        <v>347</v>
      </c>
      <c r="C47" s="23" t="s">
        <v>347</v>
      </c>
      <c r="D47" s="23"/>
      <c r="E47" s="23"/>
      <c r="F47" s="23" t="s">
        <v>7</v>
      </c>
      <c r="G47" s="23" t="s">
        <v>13</v>
      </c>
    </row>
    <row r="48" spans="1:8" x14ac:dyDescent="0.2">
      <c r="A48" s="26" t="s">
        <v>386</v>
      </c>
      <c r="B48" s="23" t="s">
        <v>347</v>
      </c>
      <c r="C48" s="23" t="s">
        <v>347</v>
      </c>
      <c r="D48" s="23"/>
      <c r="E48" s="23"/>
      <c r="F48" s="23" t="s">
        <v>352</v>
      </c>
      <c r="G48" s="23" t="s">
        <v>13</v>
      </c>
    </row>
    <row r="49" spans="1:9" x14ac:dyDescent="0.2">
      <c r="A49" s="26" t="s">
        <v>387</v>
      </c>
      <c r="B49" s="23" t="s">
        <v>347</v>
      </c>
      <c r="C49" s="23" t="s">
        <v>347</v>
      </c>
      <c r="D49" s="23"/>
      <c r="E49" s="23"/>
      <c r="F49" s="23" t="s">
        <v>349</v>
      </c>
      <c r="G49" s="23" t="s">
        <v>23</v>
      </c>
      <c r="H49" s="11" t="s">
        <v>30</v>
      </c>
    </row>
    <row r="50" spans="1:9" x14ac:dyDescent="0.2">
      <c r="A50" s="27" t="s">
        <v>31</v>
      </c>
      <c r="B50" s="27"/>
      <c r="C50" s="27"/>
      <c r="D50" s="27"/>
      <c r="E50" s="27"/>
      <c r="F50" s="27"/>
      <c r="G50" s="27"/>
      <c r="H50" s="27"/>
      <c r="I50" s="27"/>
    </row>
    <row r="51" spans="1:9" x14ac:dyDescent="0.2">
      <c r="A51" s="25" t="s">
        <v>353</v>
      </c>
      <c r="B51" s="22"/>
      <c r="C51" s="22"/>
      <c r="D51" s="22"/>
      <c r="E51" s="22"/>
      <c r="F51" s="22"/>
      <c r="G51" s="22"/>
      <c r="H51" s="22"/>
      <c r="I51" s="22"/>
    </row>
    <row r="52" spans="1:9" x14ac:dyDescent="0.2">
      <c r="A52" s="28" t="s">
        <v>32</v>
      </c>
      <c r="B52" s="28"/>
      <c r="C52" s="28"/>
      <c r="D52" s="28"/>
      <c r="E52" s="28"/>
      <c r="F52" s="28"/>
      <c r="G52" s="28"/>
      <c r="H52" s="28"/>
      <c r="I52" s="28"/>
    </row>
    <row r="53" spans="1:9" x14ac:dyDescent="0.2">
      <c r="A53" s="26" t="s">
        <v>388</v>
      </c>
      <c r="B53" s="23" t="s">
        <v>347</v>
      </c>
      <c r="C53" s="23"/>
      <c r="D53" s="23"/>
      <c r="E53" s="23"/>
      <c r="F53" s="23" t="s">
        <v>7</v>
      </c>
      <c r="G53" s="23" t="s">
        <v>14</v>
      </c>
    </row>
    <row r="54" spans="1:9" x14ac:dyDescent="0.2">
      <c r="A54" s="26" t="s">
        <v>389</v>
      </c>
      <c r="B54" s="23" t="s">
        <v>347</v>
      </c>
      <c r="C54" s="23"/>
      <c r="D54" s="23"/>
      <c r="E54" s="23"/>
      <c r="F54" s="23" t="s">
        <v>7</v>
      </c>
      <c r="G54" s="23" t="s">
        <v>14</v>
      </c>
    </row>
    <row r="55" spans="1:9" x14ac:dyDescent="0.2">
      <c r="A55" s="26" t="s">
        <v>390</v>
      </c>
      <c r="B55" s="23"/>
      <c r="C55" s="23"/>
      <c r="D55" s="23"/>
      <c r="E55" s="23" t="s">
        <v>347</v>
      </c>
      <c r="F55" s="23" t="s">
        <v>7</v>
      </c>
      <c r="G55" s="23" t="s">
        <v>8</v>
      </c>
    </row>
    <row r="56" spans="1:9" x14ac:dyDescent="0.2">
      <c r="A56" s="26" t="s">
        <v>391</v>
      </c>
      <c r="B56" s="23"/>
      <c r="C56" s="23"/>
      <c r="D56" s="23"/>
      <c r="E56" s="23" t="s">
        <v>347</v>
      </c>
      <c r="F56" s="23" t="s">
        <v>7</v>
      </c>
      <c r="G56" s="23" t="s">
        <v>8</v>
      </c>
    </row>
    <row r="57" spans="1:9" x14ac:dyDescent="0.2">
      <c r="A57" s="26" t="s">
        <v>392</v>
      </c>
      <c r="B57" s="23"/>
      <c r="C57" s="23"/>
      <c r="D57" s="23"/>
      <c r="E57" s="23" t="s">
        <v>347</v>
      </c>
      <c r="F57" s="23" t="s">
        <v>7</v>
      </c>
      <c r="G57" s="23" t="s">
        <v>8</v>
      </c>
    </row>
    <row r="58" spans="1:9" x14ac:dyDescent="0.2">
      <c r="A58" s="26" t="s">
        <v>393</v>
      </c>
      <c r="B58" s="23" t="s">
        <v>347</v>
      </c>
      <c r="C58" s="23"/>
      <c r="D58" s="23"/>
      <c r="E58" s="23"/>
      <c r="F58" s="23" t="s">
        <v>27</v>
      </c>
      <c r="G58" s="23" t="s">
        <v>14</v>
      </c>
    </row>
    <row r="59" spans="1:9" x14ac:dyDescent="0.2">
      <c r="A59" s="26" t="s">
        <v>394</v>
      </c>
      <c r="B59" s="23"/>
      <c r="C59" s="23"/>
      <c r="D59" s="23"/>
      <c r="E59" s="23" t="s">
        <v>347</v>
      </c>
      <c r="F59" s="23" t="s">
        <v>14</v>
      </c>
      <c r="G59" s="23" t="s">
        <v>14</v>
      </c>
    </row>
    <row r="60" spans="1:9" x14ac:dyDescent="0.2">
      <c r="A60" s="28" t="s">
        <v>33</v>
      </c>
      <c r="B60" s="28"/>
      <c r="C60" s="28"/>
      <c r="D60" s="28"/>
      <c r="E60" s="28"/>
      <c r="F60" s="28"/>
      <c r="G60" s="28"/>
      <c r="H60" s="13"/>
      <c r="I60" s="13"/>
    </row>
    <row r="61" spans="1:9" x14ac:dyDescent="0.2">
      <c r="A61" s="23" t="s">
        <v>34</v>
      </c>
      <c r="B61" s="23"/>
      <c r="C61" s="23"/>
      <c r="D61" s="23"/>
      <c r="E61" s="23" t="s">
        <v>347</v>
      </c>
      <c r="F61" s="23" t="s">
        <v>27</v>
      </c>
      <c r="G61" s="23" t="s">
        <v>8</v>
      </c>
    </row>
    <row r="62" spans="1:9" x14ac:dyDescent="0.2">
      <c r="A62" s="23" t="s">
        <v>35</v>
      </c>
      <c r="B62" s="23"/>
      <c r="C62" s="23"/>
      <c r="D62" s="23" t="s">
        <v>347</v>
      </c>
      <c r="E62" s="23"/>
      <c r="F62" s="23" t="s">
        <v>7</v>
      </c>
      <c r="G62" s="23" t="s">
        <v>8</v>
      </c>
    </row>
    <row r="63" spans="1:9" x14ac:dyDescent="0.2">
      <c r="A63" s="26" t="s">
        <v>395</v>
      </c>
      <c r="B63" s="23"/>
      <c r="C63" s="23"/>
      <c r="D63" s="23" t="s">
        <v>347</v>
      </c>
      <c r="E63" s="23"/>
      <c r="F63" s="23" t="s">
        <v>7</v>
      </c>
      <c r="G63" s="23" t="s">
        <v>13</v>
      </c>
      <c r="H63" s="11" t="s">
        <v>460</v>
      </c>
    </row>
    <row r="64" spans="1:9" ht="32" x14ac:dyDescent="0.2">
      <c r="A64" s="29" t="s">
        <v>396</v>
      </c>
      <c r="B64" s="23" t="s">
        <v>347</v>
      </c>
      <c r="C64" s="23" t="s">
        <v>347</v>
      </c>
      <c r="D64" s="23" t="s">
        <v>347</v>
      </c>
      <c r="E64" s="23"/>
      <c r="F64" s="23" t="s">
        <v>27</v>
      </c>
      <c r="G64" s="23" t="s">
        <v>23</v>
      </c>
      <c r="H64" s="52" t="s">
        <v>462</v>
      </c>
    </row>
    <row r="65" spans="1:9" x14ac:dyDescent="0.2">
      <c r="A65" s="26" t="s">
        <v>397</v>
      </c>
      <c r="B65" s="23"/>
      <c r="C65" s="23"/>
      <c r="D65" s="23"/>
      <c r="E65" s="23" t="s">
        <v>347</v>
      </c>
      <c r="F65" s="23" t="s">
        <v>7</v>
      </c>
      <c r="G65" s="23" t="s">
        <v>8</v>
      </c>
    </row>
    <row r="66" spans="1:9" x14ac:dyDescent="0.2">
      <c r="A66" s="26" t="s">
        <v>36</v>
      </c>
      <c r="B66" s="23"/>
      <c r="C66" s="23"/>
      <c r="D66" s="23"/>
      <c r="E66" s="23" t="s">
        <v>347</v>
      </c>
      <c r="F66" s="23" t="s">
        <v>7</v>
      </c>
      <c r="G66" s="23" t="s">
        <v>8</v>
      </c>
    </row>
    <row r="67" spans="1:9" x14ac:dyDescent="0.2">
      <c r="A67" s="26" t="s">
        <v>398</v>
      </c>
      <c r="B67" s="23" t="s">
        <v>347</v>
      </c>
      <c r="C67" s="23"/>
      <c r="D67" s="23"/>
      <c r="E67" s="23"/>
      <c r="F67" s="23" t="s">
        <v>7</v>
      </c>
      <c r="G67" s="23" t="s">
        <v>13</v>
      </c>
    </row>
    <row r="68" spans="1:9" ht="32" x14ac:dyDescent="0.2">
      <c r="A68" s="29" t="s">
        <v>399</v>
      </c>
      <c r="B68" s="23"/>
      <c r="C68" s="23" t="s">
        <v>347</v>
      </c>
      <c r="D68" s="23"/>
      <c r="E68" s="23"/>
      <c r="F68" s="23" t="s">
        <v>7</v>
      </c>
      <c r="G68" s="23" t="s">
        <v>8</v>
      </c>
    </row>
    <row r="69" spans="1:9" ht="32" x14ac:dyDescent="0.2">
      <c r="A69" s="29" t="s">
        <v>400</v>
      </c>
      <c r="B69" s="23" t="s">
        <v>347</v>
      </c>
      <c r="C69" s="23" t="s">
        <v>347</v>
      </c>
      <c r="D69" s="23" t="s">
        <v>347</v>
      </c>
      <c r="E69" s="23"/>
      <c r="F69" s="23" t="s">
        <v>27</v>
      </c>
      <c r="G69" s="23" t="s">
        <v>23</v>
      </c>
      <c r="H69" s="11" t="s">
        <v>37</v>
      </c>
    </row>
    <row r="70" spans="1:9" x14ac:dyDescent="0.2">
      <c r="A70" s="26" t="s">
        <v>401</v>
      </c>
      <c r="B70" s="23"/>
      <c r="C70" s="23"/>
      <c r="D70" s="23"/>
      <c r="E70" s="23" t="s">
        <v>347</v>
      </c>
      <c r="F70" s="23" t="s">
        <v>7</v>
      </c>
      <c r="G70" s="23" t="s">
        <v>8</v>
      </c>
      <c r="I70" s="11" t="s">
        <v>426</v>
      </c>
    </row>
    <row r="71" spans="1:9" x14ac:dyDescent="0.2">
      <c r="A71" s="26" t="s">
        <v>402</v>
      </c>
      <c r="B71" s="23"/>
      <c r="C71" s="23"/>
      <c r="D71" s="23"/>
      <c r="E71" s="23" t="s">
        <v>347</v>
      </c>
      <c r="F71" s="23" t="s">
        <v>7</v>
      </c>
      <c r="G71" s="23" t="s">
        <v>8</v>
      </c>
    </row>
    <row r="72" spans="1:9" x14ac:dyDescent="0.2">
      <c r="A72" s="26" t="s">
        <v>403</v>
      </c>
      <c r="B72" s="23"/>
      <c r="C72" s="23"/>
      <c r="D72" s="23"/>
      <c r="E72" s="23" t="s">
        <v>347</v>
      </c>
      <c r="F72" s="23" t="s">
        <v>7</v>
      </c>
      <c r="G72" s="23" t="s">
        <v>8</v>
      </c>
    </row>
    <row r="73" spans="1:9" x14ac:dyDescent="0.2">
      <c r="A73" s="28" t="s">
        <v>354</v>
      </c>
      <c r="B73" s="24"/>
      <c r="C73" s="24"/>
      <c r="D73" s="24"/>
      <c r="E73" s="24"/>
      <c r="F73" s="24"/>
      <c r="G73" s="24"/>
      <c r="H73" s="13"/>
      <c r="I73" s="13"/>
    </row>
    <row r="74" spans="1:9" x14ac:dyDescent="0.2">
      <c r="A74" s="23" t="s">
        <v>355</v>
      </c>
      <c r="B74" s="23"/>
      <c r="C74" s="23"/>
      <c r="D74" s="23"/>
      <c r="E74" s="23" t="s">
        <v>347</v>
      </c>
      <c r="F74" s="23" t="s">
        <v>14</v>
      </c>
      <c r="G74" s="23" t="s">
        <v>8</v>
      </c>
    </row>
    <row r="75" spans="1:9" x14ac:dyDescent="0.2">
      <c r="A75" s="28" t="s">
        <v>38</v>
      </c>
      <c r="B75" s="28"/>
      <c r="C75" s="28"/>
      <c r="D75" s="28"/>
      <c r="E75" s="28"/>
      <c r="F75" s="28"/>
      <c r="G75" s="28"/>
      <c r="H75" s="13"/>
      <c r="I75" s="13"/>
    </row>
    <row r="76" spans="1:9" x14ac:dyDescent="0.2">
      <c r="A76" s="26" t="s">
        <v>404</v>
      </c>
      <c r="B76" s="23" t="s">
        <v>347</v>
      </c>
      <c r="C76" s="23" t="s">
        <v>347</v>
      </c>
      <c r="D76" s="23"/>
      <c r="E76" s="23"/>
      <c r="F76" s="23" t="s">
        <v>7</v>
      </c>
      <c r="G76" s="23" t="s">
        <v>13</v>
      </c>
    </row>
    <row r="77" spans="1:9" x14ac:dyDescent="0.2">
      <c r="A77" s="25" t="s">
        <v>39</v>
      </c>
      <c r="B77" s="25"/>
      <c r="C77" s="25"/>
      <c r="D77" s="25"/>
      <c r="E77" s="25"/>
      <c r="F77" s="25"/>
      <c r="G77" s="25"/>
      <c r="H77" s="25"/>
      <c r="I77" s="25"/>
    </row>
    <row r="78" spans="1:9" x14ac:dyDescent="0.2">
      <c r="A78" s="28" t="s">
        <v>40</v>
      </c>
      <c r="B78" s="24"/>
      <c r="C78" s="24"/>
      <c r="D78" s="24"/>
      <c r="E78" s="24"/>
      <c r="F78" s="24"/>
      <c r="G78" s="24"/>
      <c r="H78" s="24"/>
      <c r="I78" s="24"/>
    </row>
    <row r="79" spans="1:9" x14ac:dyDescent="0.2">
      <c r="A79" s="26" t="s">
        <v>405</v>
      </c>
      <c r="B79" s="23"/>
      <c r="C79" s="23"/>
      <c r="D79" s="23"/>
      <c r="E79" s="23" t="s">
        <v>347</v>
      </c>
      <c r="F79" s="23" t="s">
        <v>7</v>
      </c>
      <c r="G79" s="23" t="s">
        <v>8</v>
      </c>
      <c r="H79" s="11" t="s">
        <v>467</v>
      </c>
    </row>
    <row r="80" spans="1:9" x14ac:dyDescent="0.2">
      <c r="A80" s="28" t="s">
        <v>41</v>
      </c>
      <c r="B80" s="24"/>
      <c r="C80" s="24"/>
      <c r="D80" s="24"/>
      <c r="E80" s="24"/>
      <c r="F80" s="24"/>
      <c r="G80" s="24"/>
      <c r="H80" s="24"/>
      <c r="I80" s="24"/>
    </row>
    <row r="81" spans="1:9" x14ac:dyDescent="0.2">
      <c r="A81" s="23" t="s">
        <v>356</v>
      </c>
      <c r="B81" s="23" t="s">
        <v>347</v>
      </c>
      <c r="C81" s="23"/>
      <c r="D81" s="23" t="s">
        <v>347</v>
      </c>
      <c r="E81" s="23"/>
      <c r="F81" s="23" t="s">
        <v>14</v>
      </c>
      <c r="G81" s="23" t="s">
        <v>13</v>
      </c>
    </row>
    <row r="82" spans="1:9" x14ac:dyDescent="0.2">
      <c r="A82" s="27" t="s">
        <v>42</v>
      </c>
      <c r="B82" s="27"/>
      <c r="C82" s="27"/>
      <c r="D82" s="27"/>
      <c r="E82" s="27"/>
      <c r="F82" s="27"/>
      <c r="G82" s="27"/>
      <c r="H82" s="27"/>
      <c r="I82" s="27"/>
    </row>
    <row r="83" spans="1:9" x14ac:dyDescent="0.2">
      <c r="A83" s="28" t="s">
        <v>357</v>
      </c>
      <c r="B83" s="24"/>
      <c r="C83" s="24"/>
      <c r="D83" s="24"/>
      <c r="E83" s="24"/>
      <c r="F83" s="24"/>
      <c r="G83" s="24"/>
      <c r="H83" s="24"/>
      <c r="I83" s="24"/>
    </row>
    <row r="84" spans="1:9" x14ac:dyDescent="0.2">
      <c r="A84" s="26" t="s">
        <v>406</v>
      </c>
      <c r="B84" s="23"/>
      <c r="C84" s="23"/>
      <c r="D84" s="23"/>
      <c r="E84" s="23" t="s">
        <v>347</v>
      </c>
      <c r="F84" s="23" t="s">
        <v>7</v>
      </c>
      <c r="G84" s="23" t="s">
        <v>8</v>
      </c>
    </row>
    <row r="85" spans="1:9" x14ac:dyDescent="0.2">
      <c r="A85" s="23" t="s">
        <v>43</v>
      </c>
      <c r="B85" s="23" t="s">
        <v>347</v>
      </c>
      <c r="C85" s="23"/>
      <c r="D85" s="23" t="s">
        <v>347</v>
      </c>
      <c r="E85" s="23"/>
      <c r="F85" s="23" t="s">
        <v>14</v>
      </c>
      <c r="G85" s="23" t="s">
        <v>13</v>
      </c>
    </row>
    <row r="86" spans="1:9" x14ac:dyDescent="0.2">
      <c r="A86" s="30"/>
    </row>
    <row r="87" spans="1:9" x14ac:dyDescent="0.2">
      <c r="A87" s="30"/>
      <c r="C87" s="31"/>
    </row>
    <row r="88" spans="1:9" x14ac:dyDescent="0.2">
      <c r="A88" s="1"/>
      <c r="C88" s="31"/>
    </row>
    <row r="89" spans="1:9" x14ac:dyDescent="0.2">
      <c r="A89" s="30"/>
      <c r="C89" s="31"/>
    </row>
    <row r="90" spans="1:9" x14ac:dyDescent="0.2">
      <c r="A90" s="1"/>
      <c r="C90" s="31"/>
    </row>
    <row r="91" spans="1:9" x14ac:dyDescent="0.2">
      <c r="A91" s="30"/>
      <c r="C91" s="31"/>
    </row>
    <row r="92" spans="1:9" x14ac:dyDescent="0.2">
      <c r="A92" s="1"/>
      <c r="C92" s="31"/>
    </row>
    <row r="93" spans="1:9" x14ac:dyDescent="0.2">
      <c r="A93" s="1"/>
      <c r="C93" s="31"/>
    </row>
    <row r="94" spans="1:9" x14ac:dyDescent="0.2">
      <c r="A94" s="30"/>
      <c r="C94" s="31"/>
      <c r="H94" s="7"/>
      <c r="I94" s="7"/>
    </row>
    <row r="95" spans="1:9" x14ac:dyDescent="0.2">
      <c r="A95" s="1"/>
      <c r="C95" s="31"/>
    </row>
    <row r="96" spans="1:9" x14ac:dyDescent="0.2">
      <c r="C96" s="31"/>
    </row>
    <row r="97" spans="1:9" x14ac:dyDescent="0.2">
      <c r="A97" s="1"/>
      <c r="B97" s="1"/>
      <c r="C97" s="1"/>
      <c r="D97" s="1"/>
      <c r="E97" s="1"/>
      <c r="F97" s="1"/>
      <c r="G97" s="1"/>
      <c r="H97" s="1"/>
      <c r="I97" s="1"/>
    </row>
    <row r="98" spans="1:9" x14ac:dyDescent="0.2">
      <c r="A98" s="1"/>
      <c r="C98" s="31"/>
    </row>
    <row r="99" spans="1:9" x14ac:dyDescent="0.2">
      <c r="A99" s="30"/>
      <c r="C99" s="31"/>
      <c r="F99" s="7"/>
    </row>
    <row r="100" spans="1:9" x14ac:dyDescent="0.2">
      <c r="C100" s="31"/>
      <c r="F100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67911-E428-2247-9C17-D101BCA2BEE6}">
  <dimension ref="A1:L116"/>
  <sheetViews>
    <sheetView workbookViewId="0">
      <selection activeCell="O10" sqref="O10"/>
    </sheetView>
  </sheetViews>
  <sheetFormatPr baseColWidth="10" defaultColWidth="11" defaultRowHeight="16" x14ac:dyDescent="0.2"/>
  <cols>
    <col min="1" max="1" width="13.83203125" customWidth="1"/>
    <col min="2" max="2" width="16.1640625" customWidth="1"/>
    <col min="3" max="3" width="15.83203125" customWidth="1"/>
    <col min="4" max="4" width="29.83203125" bestFit="1" customWidth="1"/>
    <col min="5" max="5" width="23" style="3" customWidth="1"/>
    <col min="6" max="7" width="9.33203125" customWidth="1"/>
    <col min="8" max="8" width="9.5" customWidth="1"/>
    <col min="9" max="9" width="6" customWidth="1"/>
    <col min="10" max="10" width="9.6640625" customWidth="1"/>
    <col min="11" max="11" width="5.83203125" customWidth="1"/>
    <col min="12" max="12" width="4.33203125" customWidth="1"/>
  </cols>
  <sheetData>
    <row r="1" spans="1:12" x14ac:dyDescent="0.2">
      <c r="A1" s="1" t="s">
        <v>44</v>
      </c>
      <c r="B1" s="1" t="s">
        <v>45</v>
      </c>
      <c r="C1" s="1" t="s">
        <v>46</v>
      </c>
      <c r="D1" s="1" t="s">
        <v>47</v>
      </c>
      <c r="E1" s="5" t="s">
        <v>48</v>
      </c>
      <c r="F1" s="1" t="s">
        <v>49</v>
      </c>
      <c r="G1" s="1" t="s">
        <v>50</v>
      </c>
      <c r="H1" s="1" t="s">
        <v>51</v>
      </c>
      <c r="I1" s="1" t="s">
        <v>52</v>
      </c>
      <c r="J1" s="1" t="s">
        <v>53</v>
      </c>
      <c r="K1" s="1" t="s">
        <v>54</v>
      </c>
      <c r="L1" s="1" t="s">
        <v>55</v>
      </c>
    </row>
    <row r="2" spans="1:12" x14ac:dyDescent="0.2">
      <c r="A2" t="s">
        <v>56</v>
      </c>
      <c r="B2" t="s">
        <v>14</v>
      </c>
      <c r="C2" t="s">
        <v>33</v>
      </c>
      <c r="D2" t="s">
        <v>57</v>
      </c>
      <c r="E2" s="3">
        <v>1</v>
      </c>
      <c r="F2" s="21">
        <v>-0.16102516118225699</v>
      </c>
      <c r="G2" s="21">
        <v>-24.613107399881599</v>
      </c>
      <c r="H2" s="21">
        <f>AVERAGE(F2:F3)</f>
        <v>-0.554782779760981</v>
      </c>
      <c r="I2" s="21">
        <f>STDEV(F2:F3)</f>
        <v>0.55685736448176382</v>
      </c>
      <c r="J2" s="21">
        <f>AVERAGE(G2:G3)</f>
        <v>-24.175994191367998</v>
      </c>
      <c r="K2" s="21">
        <f>STDEV(G2:G3)</f>
        <v>0.6181714277723509</v>
      </c>
      <c r="L2">
        <v>2</v>
      </c>
    </row>
    <row r="3" spans="1:12" x14ac:dyDescent="0.2">
      <c r="A3" t="s">
        <v>58</v>
      </c>
      <c r="B3" t="s">
        <v>14</v>
      </c>
      <c r="C3" t="s">
        <v>33</v>
      </c>
      <c r="D3" t="s">
        <v>57</v>
      </c>
      <c r="E3" s="3">
        <v>1</v>
      </c>
      <c r="F3" s="21">
        <v>-0.94854039833970505</v>
      </c>
      <c r="G3" s="21">
        <v>-23.738880982854401</v>
      </c>
      <c r="H3" s="21"/>
      <c r="I3" s="21"/>
      <c r="J3" s="21"/>
      <c r="K3" s="21"/>
    </row>
    <row r="4" spans="1:12" x14ac:dyDescent="0.2">
      <c r="A4" t="s">
        <v>59</v>
      </c>
      <c r="B4" t="s">
        <v>60</v>
      </c>
      <c r="C4" t="s">
        <v>33</v>
      </c>
      <c r="D4" t="s">
        <v>61</v>
      </c>
      <c r="E4" s="3">
        <v>1</v>
      </c>
      <c r="F4" s="21">
        <v>-5.45476123010633</v>
      </c>
      <c r="G4" s="21">
        <v>-23.0100224688894</v>
      </c>
      <c r="H4" s="21">
        <f>AVERAGE(F4:F6)</f>
        <v>-5.9326461413069227</v>
      </c>
      <c r="I4" s="21">
        <f>STDEV(F4:F6)</f>
        <v>0.96979524535000616</v>
      </c>
      <c r="J4" s="21">
        <f>AVERAGE(G4:G6)</f>
        <v>-23.970056328696469</v>
      </c>
      <c r="K4" s="21">
        <f>STDEV(G4:G6)</f>
        <v>2.1652951063207464</v>
      </c>
      <c r="L4">
        <v>3</v>
      </c>
    </row>
    <row r="5" spans="1:12" x14ac:dyDescent="0.2">
      <c r="A5" t="s">
        <v>62</v>
      </c>
      <c r="B5" t="s">
        <v>60</v>
      </c>
      <c r="C5" t="s">
        <v>33</v>
      </c>
      <c r="D5" t="s">
        <v>61</v>
      </c>
      <c r="E5" s="3">
        <v>1</v>
      </c>
      <c r="F5" s="21">
        <v>-7.0486418031829698</v>
      </c>
      <c r="G5" s="21">
        <v>-22.4507598418305</v>
      </c>
      <c r="H5" s="21"/>
      <c r="I5" s="21"/>
      <c r="J5" s="21"/>
      <c r="K5" s="21"/>
    </row>
    <row r="6" spans="1:12" x14ac:dyDescent="0.2">
      <c r="A6" t="s">
        <v>63</v>
      </c>
      <c r="B6" t="s">
        <v>60</v>
      </c>
      <c r="C6" t="s">
        <v>33</v>
      </c>
      <c r="D6" t="s">
        <v>61</v>
      </c>
      <c r="E6" s="3">
        <v>1</v>
      </c>
      <c r="F6" s="21">
        <v>-5.2945353906314701</v>
      </c>
      <c r="G6" s="21">
        <v>-26.449386675369499</v>
      </c>
      <c r="H6" s="21"/>
      <c r="I6" s="21"/>
      <c r="J6" s="21"/>
      <c r="K6" s="21"/>
    </row>
    <row r="7" spans="1:12" x14ac:dyDescent="0.2">
      <c r="A7" t="s">
        <v>64</v>
      </c>
      <c r="B7" t="s">
        <v>14</v>
      </c>
      <c r="C7" t="s">
        <v>33</v>
      </c>
      <c r="D7" t="s">
        <v>65</v>
      </c>
      <c r="E7" s="3">
        <v>1</v>
      </c>
      <c r="F7" s="21">
        <v>3.4806420398119202E-2</v>
      </c>
      <c r="G7" s="21">
        <v>-22.4507598418305</v>
      </c>
      <c r="H7" s="21">
        <f>AVERAGE(F7)</f>
        <v>3.4806420398119202E-2</v>
      </c>
      <c r="I7" s="21" t="s">
        <v>14</v>
      </c>
      <c r="J7" s="21">
        <f>AVERAGE(G7)</f>
        <v>-22.4507598418305</v>
      </c>
      <c r="K7" s="21" t="s">
        <v>14</v>
      </c>
      <c r="L7">
        <v>1</v>
      </c>
    </row>
    <row r="8" spans="1:12" x14ac:dyDescent="0.2">
      <c r="A8" t="s">
        <v>66</v>
      </c>
      <c r="B8" t="s">
        <v>16</v>
      </c>
      <c r="C8" t="s">
        <v>33</v>
      </c>
      <c r="D8" t="s">
        <v>67</v>
      </c>
      <c r="E8" s="3">
        <v>1</v>
      </c>
      <c r="F8" s="21">
        <v>-0.32229822836609601</v>
      </c>
      <c r="G8" s="21">
        <v>-24.123500226373299</v>
      </c>
      <c r="H8" s="21">
        <f>AVERAGE(F8:F12)</f>
        <v>5.679820228682457E-2</v>
      </c>
      <c r="I8" s="21">
        <f>STDEV(F8:F12)</f>
        <v>0.55658896636277588</v>
      </c>
      <c r="J8" s="21">
        <f>AVERAGE(G8:G12)</f>
        <v>-23.475199758688682</v>
      </c>
      <c r="K8" s="21">
        <f>STDEV(G8:G12)</f>
        <v>1.3365821409492746</v>
      </c>
      <c r="L8">
        <v>5</v>
      </c>
    </row>
    <row r="9" spans="1:12" x14ac:dyDescent="0.2">
      <c r="A9" t="s">
        <v>68</v>
      </c>
      <c r="B9" t="s">
        <v>14</v>
      </c>
      <c r="C9" t="s">
        <v>33</v>
      </c>
      <c r="D9" t="s">
        <v>67</v>
      </c>
      <c r="E9" s="3">
        <v>1</v>
      </c>
      <c r="F9" s="21">
        <v>0.81603829130165195</v>
      </c>
      <c r="G9" s="21">
        <v>-24.058892269456699</v>
      </c>
      <c r="H9" s="21"/>
      <c r="I9" s="21"/>
      <c r="J9" s="21"/>
      <c r="K9" s="21"/>
    </row>
    <row r="10" spans="1:12" x14ac:dyDescent="0.2">
      <c r="A10" t="s">
        <v>69</v>
      </c>
      <c r="B10" t="s">
        <v>14</v>
      </c>
      <c r="C10" t="s">
        <v>33</v>
      </c>
      <c r="D10" t="s">
        <v>67</v>
      </c>
      <c r="E10" s="3">
        <v>1</v>
      </c>
      <c r="F10" s="21">
        <v>0.48616156297107099</v>
      </c>
      <c r="G10" s="21">
        <v>-21.084907252641301</v>
      </c>
      <c r="H10" s="21"/>
      <c r="I10" s="21"/>
      <c r="J10" s="21"/>
      <c r="K10" s="21"/>
    </row>
    <row r="11" spans="1:12" x14ac:dyDescent="0.2">
      <c r="A11" t="s">
        <v>70</v>
      </c>
      <c r="B11" t="s">
        <v>60</v>
      </c>
      <c r="C11" t="s">
        <v>33</v>
      </c>
      <c r="D11" t="s">
        <v>67</v>
      </c>
      <c r="E11" s="3">
        <v>1</v>
      </c>
      <c r="F11" s="21">
        <v>-0.28878694167854502</v>
      </c>
      <c r="G11" s="21">
        <v>-24.038702282920301</v>
      </c>
      <c r="H11" s="21"/>
      <c r="I11" s="21"/>
      <c r="J11" s="21"/>
      <c r="K11" s="21"/>
    </row>
    <row r="12" spans="1:12" x14ac:dyDescent="0.2">
      <c r="A12" t="s">
        <v>71</v>
      </c>
      <c r="B12" t="s">
        <v>60</v>
      </c>
      <c r="C12" t="s">
        <v>33</v>
      </c>
      <c r="D12" t="s">
        <v>67</v>
      </c>
      <c r="E12" s="3">
        <v>1</v>
      </c>
      <c r="F12" s="21">
        <v>-0.407123672793959</v>
      </c>
      <c r="G12" s="21">
        <v>-24.069996762051801</v>
      </c>
      <c r="H12" s="21"/>
      <c r="I12" s="21"/>
      <c r="J12" s="21"/>
      <c r="K12" s="21"/>
    </row>
    <row r="13" spans="1:12" x14ac:dyDescent="0.2">
      <c r="A13" t="s">
        <v>72</v>
      </c>
      <c r="B13" t="s">
        <v>16</v>
      </c>
      <c r="C13" t="s">
        <v>33</v>
      </c>
      <c r="D13" t="s">
        <v>73</v>
      </c>
      <c r="E13" s="3">
        <v>1</v>
      </c>
      <c r="F13" s="21">
        <v>0.57517591823487901</v>
      </c>
      <c r="G13" s="21">
        <v>-18.503617473959299</v>
      </c>
      <c r="H13" s="21">
        <f>AVERAGE(F13:F15)</f>
        <v>2.9097955574675964</v>
      </c>
      <c r="I13" s="21">
        <f>STDEV(F13:F15)</f>
        <v>2.9912002894879679</v>
      </c>
      <c r="J13" s="21">
        <f>AVERAGE(G13:G15)</f>
        <v>-15.322348595369901</v>
      </c>
      <c r="K13" s="21">
        <f>STDEV(G13:G15)</f>
        <v>2.7780103322362315</v>
      </c>
      <c r="L13">
        <v>3</v>
      </c>
    </row>
    <row r="14" spans="1:12" x14ac:dyDescent="0.2">
      <c r="A14" t="s">
        <v>74</v>
      </c>
      <c r="B14" t="s">
        <v>16</v>
      </c>
      <c r="C14" t="s">
        <v>33</v>
      </c>
      <c r="D14" t="s">
        <v>73</v>
      </c>
      <c r="E14" s="3">
        <v>1</v>
      </c>
      <c r="F14" s="21">
        <v>1.8726910496684901</v>
      </c>
      <c r="G14" s="21">
        <v>-14.088067418443099</v>
      </c>
      <c r="H14" s="21"/>
      <c r="I14" s="21"/>
      <c r="J14" s="21"/>
      <c r="K14" s="21"/>
    </row>
    <row r="15" spans="1:12" x14ac:dyDescent="0.2">
      <c r="A15" t="s">
        <v>75</v>
      </c>
      <c r="B15" t="s">
        <v>16</v>
      </c>
      <c r="C15" t="s">
        <v>33</v>
      </c>
      <c r="D15" t="s">
        <v>73</v>
      </c>
      <c r="E15" s="3">
        <v>1</v>
      </c>
      <c r="F15" s="21">
        <v>6.28151970449942</v>
      </c>
      <c r="G15" s="21">
        <v>-13.375360893707301</v>
      </c>
      <c r="H15" s="21"/>
      <c r="I15" s="21"/>
      <c r="J15" s="21"/>
      <c r="K15" s="21"/>
    </row>
    <row r="16" spans="1:12" x14ac:dyDescent="0.2">
      <c r="A16" t="s">
        <v>76</v>
      </c>
      <c r="B16" t="s">
        <v>60</v>
      </c>
      <c r="C16" t="s">
        <v>33</v>
      </c>
      <c r="D16" t="s">
        <v>77</v>
      </c>
      <c r="E16" s="3">
        <v>1</v>
      </c>
      <c r="F16" s="21">
        <v>-0.47728792929601899</v>
      </c>
      <c r="G16" s="21">
        <v>-23.029202956098999</v>
      </c>
      <c r="H16" s="21">
        <f>F16</f>
        <v>-0.47728792929601899</v>
      </c>
      <c r="I16" s="21" t="s">
        <v>14</v>
      </c>
      <c r="J16" s="21">
        <f>G16</f>
        <v>-23.029202956098999</v>
      </c>
      <c r="K16" s="21" t="s">
        <v>14</v>
      </c>
      <c r="L16">
        <v>1</v>
      </c>
    </row>
    <row r="17" spans="1:12" x14ac:dyDescent="0.2">
      <c r="A17" t="s">
        <v>78</v>
      </c>
      <c r="B17" t="s">
        <v>14</v>
      </c>
      <c r="C17" t="s">
        <v>26</v>
      </c>
      <c r="D17" t="s">
        <v>79</v>
      </c>
      <c r="E17" s="3">
        <v>1</v>
      </c>
      <c r="F17" s="21">
        <v>2.2549291634483701</v>
      </c>
      <c r="G17" s="21">
        <v>-25.7508131412092</v>
      </c>
      <c r="H17" s="21">
        <f>AVERAGE(F17:F19)</f>
        <v>2.3254424958534265</v>
      </c>
      <c r="I17" s="21">
        <f>STDEV(F17:F19)</f>
        <v>0.10031727242143752</v>
      </c>
      <c r="J17" s="21">
        <f>AVERAGE(G17:G19)</f>
        <v>-24.840581248191999</v>
      </c>
      <c r="K17" s="21">
        <f>STDEV(G17:G19)</f>
        <v>0.79415736460480468</v>
      </c>
      <c r="L17">
        <v>3</v>
      </c>
    </row>
    <row r="18" spans="1:12" x14ac:dyDescent="0.2">
      <c r="A18" t="s">
        <v>80</v>
      </c>
      <c r="B18" t="s">
        <v>14</v>
      </c>
      <c r="C18" t="s">
        <v>26</v>
      </c>
      <c r="D18" t="s">
        <v>79</v>
      </c>
      <c r="E18" s="3">
        <v>1</v>
      </c>
      <c r="F18" s="21">
        <v>2.4402884679388901</v>
      </c>
      <c r="G18" s="21">
        <v>-24.481872487394799</v>
      </c>
      <c r="H18" s="21"/>
      <c r="I18" s="21"/>
      <c r="J18" s="21"/>
      <c r="K18" s="21"/>
    </row>
    <row r="19" spans="1:12" x14ac:dyDescent="0.2">
      <c r="A19" t="s">
        <v>81</v>
      </c>
      <c r="B19" t="s">
        <v>14</v>
      </c>
      <c r="C19" t="s">
        <v>26</v>
      </c>
      <c r="D19" t="s">
        <v>79</v>
      </c>
      <c r="E19" s="3">
        <v>1</v>
      </c>
      <c r="F19" s="21">
        <v>2.2811098561730199</v>
      </c>
      <c r="G19" s="21">
        <v>-24.289058115972001</v>
      </c>
      <c r="H19" s="21"/>
      <c r="I19" s="21"/>
      <c r="J19" s="21"/>
      <c r="K19" s="21"/>
    </row>
    <row r="20" spans="1:12" x14ac:dyDescent="0.2">
      <c r="A20" t="s">
        <v>82</v>
      </c>
      <c r="B20" t="s">
        <v>14</v>
      </c>
      <c r="C20" t="s">
        <v>26</v>
      </c>
      <c r="D20" t="s">
        <v>83</v>
      </c>
      <c r="E20" s="3">
        <v>1</v>
      </c>
      <c r="F20" s="21">
        <v>2.7659762854335201</v>
      </c>
      <c r="G20" s="21">
        <v>-27.523493959107299</v>
      </c>
      <c r="H20" s="21">
        <f>AVERAGE(F20:F22)</f>
        <v>3.12726984503368</v>
      </c>
      <c r="I20" s="21">
        <f>STDEV(F20:F22)</f>
        <v>0.58367234246524713</v>
      </c>
      <c r="J20" s="21">
        <f>AVERAGE(G20:G22)</f>
        <v>-27.535944450804767</v>
      </c>
      <c r="K20" s="21">
        <f>STDEV(G20:G22)</f>
        <v>0.22890568823942725</v>
      </c>
      <c r="L20">
        <v>3</v>
      </c>
    </row>
    <row r="21" spans="1:12" x14ac:dyDescent="0.2">
      <c r="A21" t="s">
        <v>84</v>
      </c>
      <c r="B21" t="s">
        <v>14</v>
      </c>
      <c r="C21" t="s">
        <v>26</v>
      </c>
      <c r="D21" t="s">
        <v>83</v>
      </c>
      <c r="E21" s="3">
        <v>1</v>
      </c>
      <c r="F21" s="21">
        <v>2.8151959877558599</v>
      </c>
      <c r="G21" s="21">
        <v>-27.7708212941785</v>
      </c>
      <c r="H21" s="21"/>
      <c r="I21" s="21"/>
      <c r="J21" s="21"/>
      <c r="K21" s="21"/>
    </row>
    <row r="22" spans="1:12" x14ac:dyDescent="0.2">
      <c r="A22" t="s">
        <v>85</v>
      </c>
      <c r="B22" t="s">
        <v>14</v>
      </c>
      <c r="C22" t="s">
        <v>26</v>
      </c>
      <c r="D22" t="s">
        <v>83</v>
      </c>
      <c r="E22" s="3">
        <v>1</v>
      </c>
      <c r="F22" s="21">
        <v>3.80063726191166</v>
      </c>
      <c r="G22" s="21">
        <v>-27.313518099128501</v>
      </c>
      <c r="H22" s="21"/>
      <c r="I22" s="21"/>
      <c r="J22" s="21"/>
      <c r="K22" s="21"/>
    </row>
    <row r="23" spans="1:12" x14ac:dyDescent="0.2">
      <c r="A23" t="s">
        <v>86</v>
      </c>
      <c r="B23" t="s">
        <v>14</v>
      </c>
      <c r="C23" t="s">
        <v>26</v>
      </c>
      <c r="D23" t="s">
        <v>87</v>
      </c>
      <c r="E23" s="3">
        <v>2</v>
      </c>
      <c r="F23" s="21">
        <v>3.7618898366791802</v>
      </c>
      <c r="G23" s="21">
        <v>-26.185907351069101</v>
      </c>
      <c r="H23" s="21">
        <f>AVERAGE(F23:F24)</f>
        <v>2.63926173264622</v>
      </c>
      <c r="I23" s="21">
        <f>STDEV(F23:F24)</f>
        <v>1.5876358902246068</v>
      </c>
      <c r="J23" s="21">
        <f>AVERAGE(G23:G24)</f>
        <v>-26.5886975824708</v>
      </c>
      <c r="K23" s="21">
        <f>STDEV(G23:G24)</f>
        <v>0.56963140803968026</v>
      </c>
      <c r="L23">
        <v>2</v>
      </c>
    </row>
    <row r="24" spans="1:12" x14ac:dyDescent="0.2">
      <c r="A24" t="s">
        <v>88</v>
      </c>
      <c r="B24" t="s">
        <v>14</v>
      </c>
      <c r="C24" t="s">
        <v>26</v>
      </c>
      <c r="D24" t="s">
        <v>87</v>
      </c>
      <c r="E24" s="3">
        <v>1</v>
      </c>
      <c r="F24" s="21">
        <v>1.51663362861326</v>
      </c>
      <c r="G24" s="21">
        <v>-26.991487813872499</v>
      </c>
      <c r="H24" s="21"/>
      <c r="I24" s="21"/>
      <c r="J24" s="21"/>
      <c r="K24" s="21"/>
    </row>
    <row r="25" spans="1:12" x14ac:dyDescent="0.2">
      <c r="A25" t="s">
        <v>89</v>
      </c>
      <c r="B25" t="s">
        <v>14</v>
      </c>
      <c r="C25" t="s">
        <v>26</v>
      </c>
      <c r="D25" t="s">
        <v>90</v>
      </c>
      <c r="E25" s="3">
        <v>1</v>
      </c>
      <c r="F25" s="21">
        <v>3.40164350478801</v>
      </c>
      <c r="G25" s="21">
        <v>-26.716903996977099</v>
      </c>
      <c r="H25" s="21">
        <f>AVERAGE(F25:F27)</f>
        <v>4.466674084826737</v>
      </c>
      <c r="I25" s="21">
        <f>STDEV(F25:F27)</f>
        <v>0.97220810070844044</v>
      </c>
      <c r="J25" s="21">
        <f>AVERAGE(G25:G27)</f>
        <v>-27.267081130094699</v>
      </c>
      <c r="K25" s="21">
        <f>STDEV(G25:G27)</f>
        <v>1.0236716413193636</v>
      </c>
      <c r="L25">
        <v>3</v>
      </c>
    </row>
    <row r="26" spans="1:12" x14ac:dyDescent="0.2">
      <c r="A26" t="s">
        <v>91</v>
      </c>
      <c r="B26" t="s">
        <v>14</v>
      </c>
      <c r="C26" t="s">
        <v>26</v>
      </c>
      <c r="D26" t="s">
        <v>90</v>
      </c>
      <c r="E26" s="3">
        <v>1</v>
      </c>
      <c r="F26" s="21">
        <v>4.6918280422587202</v>
      </c>
      <c r="G26" s="21">
        <v>-26.636144050831401</v>
      </c>
      <c r="H26" s="21"/>
      <c r="I26" s="21"/>
      <c r="J26" s="21"/>
      <c r="K26" s="21"/>
    </row>
    <row r="27" spans="1:12" x14ac:dyDescent="0.2">
      <c r="A27" t="s">
        <v>92</v>
      </c>
      <c r="B27" t="s">
        <v>14</v>
      </c>
      <c r="C27" t="s">
        <v>26</v>
      </c>
      <c r="D27" t="s">
        <v>90</v>
      </c>
      <c r="E27" s="3">
        <v>1</v>
      </c>
      <c r="F27" s="21">
        <v>5.3065507074334803</v>
      </c>
      <c r="G27" s="21">
        <v>-28.4481953424756</v>
      </c>
      <c r="H27" s="21"/>
      <c r="I27" s="21"/>
      <c r="J27" s="21"/>
      <c r="K27" s="21"/>
    </row>
    <row r="28" spans="1:12" x14ac:dyDescent="0.2">
      <c r="A28" t="s">
        <v>93</v>
      </c>
      <c r="B28" t="s">
        <v>14</v>
      </c>
      <c r="C28" t="s">
        <v>26</v>
      </c>
      <c r="D28" t="s">
        <v>94</v>
      </c>
      <c r="E28" s="3">
        <v>1</v>
      </c>
      <c r="F28" s="21">
        <v>-2.2062608768318501</v>
      </c>
      <c r="G28" s="21">
        <v>-26.673495525923801</v>
      </c>
      <c r="H28" s="21">
        <f>AVERAGE(F28:F30)</f>
        <v>-3.3369177266337036</v>
      </c>
      <c r="I28" s="21">
        <f>STDEV(F28:F30)</f>
        <v>1.0005669358715152</v>
      </c>
      <c r="J28" s="21">
        <f>AVERAGE(G28:G30)</f>
        <v>-23.9057848715555</v>
      </c>
      <c r="K28" s="21">
        <f>STDEV(G28:G30)</f>
        <v>2.4460992217595017</v>
      </c>
      <c r="L28">
        <v>3</v>
      </c>
    </row>
    <row r="29" spans="1:12" x14ac:dyDescent="0.2">
      <c r="A29" t="s">
        <v>95</v>
      </c>
      <c r="B29" t="s">
        <v>14</v>
      </c>
      <c r="C29" t="s">
        <v>26</v>
      </c>
      <c r="D29" t="s">
        <v>94</v>
      </c>
      <c r="E29" s="3">
        <v>1</v>
      </c>
      <c r="F29" s="21">
        <v>-3.6964659067188901</v>
      </c>
      <c r="G29" s="21">
        <v>-23.0100224688894</v>
      </c>
      <c r="H29" s="21"/>
      <c r="I29" s="21"/>
      <c r="J29" s="21"/>
      <c r="K29" s="21"/>
    </row>
    <row r="30" spans="1:12" x14ac:dyDescent="0.2">
      <c r="A30" t="s">
        <v>96</v>
      </c>
      <c r="B30" t="s">
        <v>14</v>
      </c>
      <c r="C30" t="s">
        <v>26</v>
      </c>
      <c r="D30" t="s">
        <v>94</v>
      </c>
      <c r="E30" s="3">
        <v>1</v>
      </c>
      <c r="F30" s="21">
        <v>-4.10802639635037</v>
      </c>
      <c r="G30" s="21">
        <v>-22.0338366198533</v>
      </c>
      <c r="H30" s="21"/>
      <c r="I30" s="21"/>
      <c r="J30" s="21"/>
      <c r="K30" s="21"/>
    </row>
    <row r="31" spans="1:12" x14ac:dyDescent="0.2">
      <c r="A31" t="s">
        <v>97</v>
      </c>
      <c r="B31" t="s">
        <v>14</v>
      </c>
      <c r="C31" t="s">
        <v>26</v>
      </c>
      <c r="D31" t="s">
        <v>98</v>
      </c>
      <c r="E31" s="3">
        <v>3</v>
      </c>
      <c r="F31" s="21">
        <v>2.9387688574162101</v>
      </c>
      <c r="G31" s="21">
        <v>-26.554374605358898</v>
      </c>
      <c r="H31" s="21">
        <f>F31</f>
        <v>2.9387688574162101</v>
      </c>
      <c r="I31" s="21" t="s">
        <v>14</v>
      </c>
      <c r="J31" s="21">
        <f>G31</f>
        <v>-26.554374605358898</v>
      </c>
      <c r="K31" s="21" t="s">
        <v>14</v>
      </c>
      <c r="L31">
        <v>1</v>
      </c>
    </row>
    <row r="32" spans="1:12" x14ac:dyDescent="0.2">
      <c r="A32" t="s">
        <v>99</v>
      </c>
      <c r="B32" t="s">
        <v>14</v>
      </c>
      <c r="C32" t="s">
        <v>26</v>
      </c>
      <c r="D32" t="s">
        <v>100</v>
      </c>
      <c r="E32" s="3">
        <v>1</v>
      </c>
      <c r="F32" s="21">
        <v>-7.9341399881351499E-2</v>
      </c>
      <c r="G32" s="21">
        <v>-29.104369904909401</v>
      </c>
      <c r="H32" s="21">
        <f>AVERAGE(F32:F34)</f>
        <v>-0.70244188672800345</v>
      </c>
      <c r="I32" s="21">
        <f>STDEV(F32:F34)</f>
        <v>0.60656003864469343</v>
      </c>
      <c r="J32" s="21">
        <f>AVERAGE(G32:G34)</f>
        <v>-28.494632311509367</v>
      </c>
      <c r="K32" s="21">
        <f>STDEV(G32:G34)</f>
        <v>0.52860376919303353</v>
      </c>
      <c r="L32">
        <v>3</v>
      </c>
    </row>
    <row r="33" spans="1:12" x14ac:dyDescent="0.2">
      <c r="A33" t="s">
        <v>101</v>
      </c>
      <c r="B33" t="s">
        <v>14</v>
      </c>
      <c r="C33" t="s">
        <v>26</v>
      </c>
      <c r="D33" t="s">
        <v>100</v>
      </c>
      <c r="E33" s="3">
        <v>1</v>
      </c>
      <c r="F33" s="21">
        <v>-1.29098385917812</v>
      </c>
      <c r="G33" s="21">
        <v>-28.213991498653101</v>
      </c>
      <c r="H33" s="21"/>
      <c r="I33" s="21"/>
      <c r="J33" s="21"/>
      <c r="K33" s="21"/>
    </row>
    <row r="34" spans="1:12" x14ac:dyDescent="0.2">
      <c r="A34" t="s">
        <v>102</v>
      </c>
      <c r="B34" t="s">
        <v>14</v>
      </c>
      <c r="C34" t="s">
        <v>26</v>
      </c>
      <c r="D34" t="s">
        <v>100</v>
      </c>
      <c r="E34" s="3">
        <v>1</v>
      </c>
      <c r="F34" s="21">
        <v>-0.73700040112453902</v>
      </c>
      <c r="G34" s="21">
        <v>-28.165535530965599</v>
      </c>
      <c r="H34" s="21"/>
      <c r="I34" s="21"/>
      <c r="J34" s="21"/>
      <c r="K34" s="21"/>
    </row>
    <row r="35" spans="1:12" x14ac:dyDescent="0.2">
      <c r="A35" t="s">
        <v>103</v>
      </c>
      <c r="B35" t="s">
        <v>14</v>
      </c>
      <c r="C35" t="s">
        <v>26</v>
      </c>
      <c r="D35" t="s">
        <v>104</v>
      </c>
      <c r="E35" s="3">
        <v>3</v>
      </c>
      <c r="F35" s="21">
        <v>-0.38932080174119799</v>
      </c>
      <c r="G35" s="21">
        <v>-28.301817940086501</v>
      </c>
      <c r="H35" s="21">
        <f>F35</f>
        <v>-0.38932080174119799</v>
      </c>
      <c r="I35" s="21" t="s">
        <v>14</v>
      </c>
      <c r="J35" s="21">
        <f>G35</f>
        <v>-28.301817940086501</v>
      </c>
      <c r="K35" s="21" t="s">
        <v>14</v>
      </c>
      <c r="L35">
        <v>1</v>
      </c>
    </row>
    <row r="36" spans="1:12" x14ac:dyDescent="0.2">
      <c r="A36" t="s">
        <v>105</v>
      </c>
      <c r="B36" t="s">
        <v>14</v>
      </c>
      <c r="C36" t="s">
        <v>26</v>
      </c>
      <c r="D36" t="s">
        <v>106</v>
      </c>
      <c r="E36" s="3">
        <v>1</v>
      </c>
      <c r="F36" s="21">
        <v>0.188748893619056</v>
      </c>
      <c r="G36" s="21">
        <v>-27.252948139519201</v>
      </c>
      <c r="H36" s="21">
        <f>AVERAGE(F36:F38)</f>
        <v>0.78811221906202622</v>
      </c>
      <c r="I36" s="21">
        <f>STDEV(F36:F38)</f>
        <v>0.58493112814970527</v>
      </c>
      <c r="J36" s="21">
        <f>AVERAGE(G36:G38)</f>
        <v>-27.076622257101068</v>
      </c>
      <c r="K36" s="21">
        <f>STDEV(G36:G38)</f>
        <v>0.62660992890987566</v>
      </c>
      <c r="L36">
        <v>3</v>
      </c>
    </row>
    <row r="37" spans="1:12" x14ac:dyDescent="0.2">
      <c r="A37" t="s">
        <v>107</v>
      </c>
      <c r="B37" t="s">
        <v>14</v>
      </c>
      <c r="C37" t="s">
        <v>26</v>
      </c>
      <c r="D37" t="s">
        <v>106</v>
      </c>
      <c r="E37" s="3">
        <v>1</v>
      </c>
      <c r="F37" s="21">
        <v>0.81813274671962299</v>
      </c>
      <c r="G37" s="21">
        <v>-26.3807407211456</v>
      </c>
      <c r="H37" s="21"/>
      <c r="I37" s="21"/>
      <c r="J37" s="21"/>
      <c r="K37" s="21"/>
    </row>
    <row r="38" spans="1:12" x14ac:dyDescent="0.2">
      <c r="A38" t="s">
        <v>108</v>
      </c>
      <c r="B38" t="s">
        <v>14</v>
      </c>
      <c r="C38" t="s">
        <v>26</v>
      </c>
      <c r="D38" t="s">
        <v>106</v>
      </c>
      <c r="E38" s="3">
        <v>1</v>
      </c>
      <c r="F38" s="21">
        <v>1.3574550168474</v>
      </c>
      <c r="G38" s="21">
        <v>-27.596177910638399</v>
      </c>
      <c r="H38" s="21"/>
      <c r="I38" s="21"/>
      <c r="J38" s="21"/>
      <c r="K38" s="21"/>
    </row>
    <row r="39" spans="1:12" x14ac:dyDescent="0.2">
      <c r="A39">
        <v>132</v>
      </c>
      <c r="B39" t="s">
        <v>60</v>
      </c>
      <c r="C39" t="s">
        <v>26</v>
      </c>
      <c r="D39" t="s">
        <v>109</v>
      </c>
      <c r="E39" s="3" t="s">
        <v>110</v>
      </c>
      <c r="F39" s="21">
        <v>-7.9378501330134146</v>
      </c>
      <c r="G39" s="21">
        <v>-25.410062982686036</v>
      </c>
      <c r="H39" s="21">
        <f>AVERAGE(F39:F43)</f>
        <v>-7.5300238478012744</v>
      </c>
      <c r="I39" s="21">
        <f>STDEV(F39:F43)</f>
        <v>0.96040373210014485</v>
      </c>
      <c r="J39" s="21">
        <f>AVERAGE(G39:G43)</f>
        <v>-25.886368299551116</v>
      </c>
      <c r="K39" s="21">
        <f>STDEV(G39:G43)</f>
        <v>0.380584387951521</v>
      </c>
      <c r="L39">
        <v>5</v>
      </c>
    </row>
    <row r="40" spans="1:12" x14ac:dyDescent="0.2">
      <c r="A40">
        <v>133</v>
      </c>
      <c r="B40" t="s">
        <v>60</v>
      </c>
      <c r="C40" t="s">
        <v>26</v>
      </c>
      <c r="D40" t="s">
        <v>109</v>
      </c>
      <c r="E40" s="3" t="s">
        <v>110</v>
      </c>
      <c r="F40" s="21">
        <v>-8.1186496952233327</v>
      </c>
      <c r="G40" s="21">
        <v>-25.952254913987787</v>
      </c>
      <c r="H40" s="21"/>
      <c r="I40" s="21"/>
      <c r="J40" s="21"/>
      <c r="K40" s="21"/>
    </row>
    <row r="41" spans="1:12" x14ac:dyDescent="0.2">
      <c r="A41">
        <v>134</v>
      </c>
      <c r="B41" t="s">
        <v>60</v>
      </c>
      <c r="C41" t="s">
        <v>26</v>
      </c>
      <c r="D41" t="s">
        <v>109</v>
      </c>
      <c r="E41" s="3" t="s">
        <v>110</v>
      </c>
      <c r="F41" s="21">
        <v>-8.0775588856301681</v>
      </c>
      <c r="G41" s="21">
        <v>-25.787538377896116</v>
      </c>
      <c r="H41" s="21"/>
      <c r="I41" s="21"/>
      <c r="J41" s="21"/>
      <c r="K41" s="21"/>
    </row>
    <row r="42" spans="1:12" x14ac:dyDescent="0.2">
      <c r="A42">
        <v>135</v>
      </c>
      <c r="B42" t="s">
        <v>60</v>
      </c>
      <c r="C42" t="s">
        <v>26</v>
      </c>
      <c r="D42" t="s">
        <v>109</v>
      </c>
      <c r="E42" s="3" t="s">
        <v>110</v>
      </c>
      <c r="F42" s="21">
        <v>-5.8401643032824531</v>
      </c>
      <c r="G42" s="21">
        <v>-26.464052722558343</v>
      </c>
      <c r="H42" s="21"/>
      <c r="I42" s="21"/>
      <c r="J42" s="21"/>
      <c r="K42" s="21"/>
    </row>
    <row r="43" spans="1:12" x14ac:dyDescent="0.2">
      <c r="A43">
        <v>136</v>
      </c>
      <c r="B43" t="s">
        <v>60</v>
      </c>
      <c r="C43" t="s">
        <v>26</v>
      </c>
      <c r="D43" t="s">
        <v>109</v>
      </c>
      <c r="E43" s="3" t="s">
        <v>110</v>
      </c>
      <c r="F43" s="21">
        <v>-7.6758962218570019</v>
      </c>
      <c r="G43" s="21">
        <v>-25.817932500627318</v>
      </c>
      <c r="H43" s="21"/>
      <c r="I43" s="21"/>
      <c r="J43" s="21"/>
      <c r="K43" s="21"/>
    </row>
    <row r="44" spans="1:12" x14ac:dyDescent="0.2">
      <c r="A44" t="s">
        <v>111</v>
      </c>
      <c r="B44" t="s">
        <v>112</v>
      </c>
      <c r="C44" t="s">
        <v>12</v>
      </c>
      <c r="D44" t="s">
        <v>113</v>
      </c>
      <c r="E44" s="3" t="s">
        <v>114</v>
      </c>
      <c r="F44" s="21">
        <v>0.99720868495622395</v>
      </c>
      <c r="G44" s="21">
        <v>-31.7149351640692</v>
      </c>
      <c r="H44" s="21">
        <f>AVERAGE(F44:F49)</f>
        <v>1.0760982913564239</v>
      </c>
      <c r="I44" s="21">
        <f>STDEV(F44:F49)</f>
        <v>0.45964384563473021</v>
      </c>
      <c r="J44" s="21">
        <f>AVERAGE(G44:G49)</f>
        <v>-31.858429062486934</v>
      </c>
      <c r="K44" s="21">
        <f>STDEV(G44:G49)</f>
        <v>0.53573831729099863</v>
      </c>
      <c r="L44">
        <v>6</v>
      </c>
    </row>
    <row r="45" spans="1:12" x14ac:dyDescent="0.2">
      <c r="A45" t="s">
        <v>115</v>
      </c>
      <c r="B45" t="s">
        <v>112</v>
      </c>
      <c r="C45" t="s">
        <v>12</v>
      </c>
      <c r="D45" t="s">
        <v>113</v>
      </c>
      <c r="E45" s="3" t="s">
        <v>114</v>
      </c>
      <c r="F45" s="21">
        <v>0.36363592101971298</v>
      </c>
      <c r="G45" s="21">
        <v>-32.201513839596998</v>
      </c>
      <c r="H45" s="21"/>
      <c r="I45" s="21"/>
      <c r="J45" s="21"/>
      <c r="K45" s="21"/>
    </row>
    <row r="46" spans="1:12" x14ac:dyDescent="0.2">
      <c r="A46" t="s">
        <v>116</v>
      </c>
      <c r="B46" t="s">
        <v>112</v>
      </c>
      <c r="C46" t="s">
        <v>12</v>
      </c>
      <c r="D46" t="s">
        <v>113</v>
      </c>
      <c r="E46" s="3" t="s">
        <v>114</v>
      </c>
      <c r="F46" s="21">
        <v>0.79404650941294597</v>
      </c>
      <c r="G46" s="21">
        <v>-32.693140011758999</v>
      </c>
      <c r="H46" s="21"/>
      <c r="I46" s="21"/>
      <c r="J46" s="21"/>
      <c r="K46" s="21"/>
    </row>
    <row r="47" spans="1:12" x14ac:dyDescent="0.2">
      <c r="A47" t="s">
        <v>117</v>
      </c>
      <c r="B47" t="s">
        <v>112</v>
      </c>
      <c r="C47" t="s">
        <v>12</v>
      </c>
      <c r="D47" t="s">
        <v>113</v>
      </c>
      <c r="E47" s="3" t="s">
        <v>114</v>
      </c>
      <c r="F47" s="21">
        <v>1.5750176475156501</v>
      </c>
      <c r="G47" s="21">
        <v>-31.671230800074198</v>
      </c>
      <c r="H47" s="21"/>
      <c r="I47" s="21"/>
      <c r="J47" s="21"/>
      <c r="K47" s="21"/>
    </row>
    <row r="48" spans="1:12" x14ac:dyDescent="0.2">
      <c r="A48" t="s">
        <v>118</v>
      </c>
      <c r="B48" t="s">
        <v>112</v>
      </c>
      <c r="C48" t="s">
        <v>12</v>
      </c>
      <c r="D48" t="s">
        <v>113</v>
      </c>
      <c r="E48" s="3" t="s">
        <v>114</v>
      </c>
      <c r="F48" s="21">
        <v>1.2067419150568</v>
      </c>
      <c r="G48" s="21">
        <v>-31.755970939124499</v>
      </c>
      <c r="H48" s="21"/>
      <c r="I48" s="21"/>
      <c r="J48" s="21"/>
      <c r="K48" s="21"/>
    </row>
    <row r="49" spans="1:12" x14ac:dyDescent="0.2">
      <c r="A49" t="s">
        <v>119</v>
      </c>
      <c r="B49" t="s">
        <v>112</v>
      </c>
      <c r="C49" t="s">
        <v>12</v>
      </c>
      <c r="D49" t="s">
        <v>113</v>
      </c>
      <c r="E49" s="3" t="s">
        <v>114</v>
      </c>
      <c r="F49" s="21">
        <v>1.51993907017721</v>
      </c>
      <c r="G49" s="21">
        <v>-31.113783620297699</v>
      </c>
      <c r="H49" s="21"/>
      <c r="I49" s="21"/>
      <c r="J49" s="21"/>
      <c r="K49" s="21"/>
    </row>
    <row r="50" spans="1:12" x14ac:dyDescent="0.2">
      <c r="A50" t="s">
        <v>120</v>
      </c>
      <c r="B50" t="s">
        <v>14</v>
      </c>
      <c r="C50" t="s">
        <v>121</v>
      </c>
      <c r="D50" t="s">
        <v>122</v>
      </c>
      <c r="E50" s="3" t="s">
        <v>123</v>
      </c>
      <c r="F50" s="21">
        <v>-12.2816386649859</v>
      </c>
      <c r="G50" s="21">
        <v>-23.091791914361998</v>
      </c>
      <c r="H50" s="21">
        <f>AVERAGE(F50:F52)</f>
        <v>-13.700981286564835</v>
      </c>
      <c r="I50" s="21">
        <f>STDEV(F50:F52)</f>
        <v>1.2585308524708554</v>
      </c>
      <c r="J50" s="21">
        <f>AVERAGE(G50:G52)</f>
        <v>-19.671944694867133</v>
      </c>
      <c r="K50" s="21">
        <f>STDEV(G50:G52)</f>
        <v>3.2214726361030004</v>
      </c>
      <c r="L50">
        <v>3</v>
      </c>
    </row>
    <row r="51" spans="1:12" x14ac:dyDescent="0.2">
      <c r="A51" t="s">
        <v>124</v>
      </c>
      <c r="B51" t="s">
        <v>14</v>
      </c>
      <c r="C51" t="s">
        <v>121</v>
      </c>
      <c r="D51" t="s">
        <v>122</v>
      </c>
      <c r="E51" s="3" t="s">
        <v>123</v>
      </c>
      <c r="F51" s="21">
        <v>-14.1404678484359</v>
      </c>
      <c r="G51" s="21">
        <v>-16.694594680295602</v>
      </c>
      <c r="H51" s="21"/>
      <c r="I51" s="21"/>
      <c r="J51" s="21"/>
      <c r="K51" s="21"/>
    </row>
    <row r="52" spans="1:12" x14ac:dyDescent="0.2">
      <c r="A52" t="s">
        <v>125</v>
      </c>
      <c r="B52" t="s">
        <v>14</v>
      </c>
      <c r="C52" t="s">
        <v>121</v>
      </c>
      <c r="D52" t="s">
        <v>122</v>
      </c>
      <c r="E52" s="3" t="s">
        <v>123</v>
      </c>
      <c r="F52" s="21">
        <v>-14.6808373462727</v>
      </c>
      <c r="G52" s="21">
        <v>-19.229447489943801</v>
      </c>
      <c r="H52" s="21"/>
      <c r="I52" s="21"/>
      <c r="J52" s="21"/>
      <c r="K52" s="21"/>
    </row>
    <row r="53" spans="1:12" x14ac:dyDescent="0.2">
      <c r="A53" t="s">
        <v>126</v>
      </c>
      <c r="B53" t="s">
        <v>14</v>
      </c>
      <c r="C53" t="s">
        <v>25</v>
      </c>
      <c r="D53" t="s">
        <v>127</v>
      </c>
      <c r="E53" s="3" t="s">
        <v>114</v>
      </c>
      <c r="F53" s="21">
        <v>14.9627334954573</v>
      </c>
      <c r="G53" s="21">
        <v>-19.7371647114152</v>
      </c>
      <c r="H53" s="21">
        <f>AVERAGE(F53:F55,F59:F63)</f>
        <v>13.13578506424526</v>
      </c>
      <c r="I53" s="21">
        <f>STDEV(F53:F55,F59:F63)</f>
        <v>1.8355903163420768</v>
      </c>
      <c r="J53" s="21">
        <f>AVERAGE(G53:G55,G59:G63)</f>
        <v>-19.402066064912557</v>
      </c>
      <c r="K53" s="21">
        <f>STDEV(G53:G55,G59:G63)</f>
        <v>0.77480808758391184</v>
      </c>
      <c r="L53">
        <v>8</v>
      </c>
    </row>
    <row r="54" spans="1:12" x14ac:dyDescent="0.2">
      <c r="A54" t="s">
        <v>128</v>
      </c>
      <c r="B54" t="s">
        <v>14</v>
      </c>
      <c r="C54" t="s">
        <v>25</v>
      </c>
      <c r="D54" t="s">
        <v>127</v>
      </c>
      <c r="E54" s="3" t="s">
        <v>114</v>
      </c>
      <c r="F54" s="21">
        <v>13.581148259397899</v>
      </c>
      <c r="G54" s="21">
        <v>-19.668760020856599</v>
      </c>
      <c r="H54" s="21"/>
      <c r="I54" s="21"/>
      <c r="J54" s="21"/>
      <c r="K54" s="21"/>
    </row>
    <row r="55" spans="1:12" x14ac:dyDescent="0.2">
      <c r="A55" t="s">
        <v>129</v>
      </c>
      <c r="B55" t="s">
        <v>14</v>
      </c>
      <c r="C55" t="s">
        <v>25</v>
      </c>
      <c r="D55" t="s">
        <v>127</v>
      </c>
      <c r="E55" s="3" t="s">
        <v>114</v>
      </c>
      <c r="F55" s="21">
        <v>14.6350549152829</v>
      </c>
      <c r="G55" s="21">
        <v>-19.682032572756</v>
      </c>
      <c r="H55" s="21"/>
      <c r="I55" s="21"/>
      <c r="J55" s="21"/>
      <c r="K55" s="21"/>
    </row>
    <row r="56" spans="1:12" x14ac:dyDescent="0.2">
      <c r="A56" t="s">
        <v>130</v>
      </c>
      <c r="B56" t="s">
        <v>112</v>
      </c>
      <c r="C56" t="s">
        <v>25</v>
      </c>
      <c r="D56" t="s">
        <v>131</v>
      </c>
      <c r="E56" s="3" t="s">
        <v>114</v>
      </c>
      <c r="F56" s="21">
        <v>-3.9590136858572502</v>
      </c>
      <c r="G56" s="21">
        <v>-37.924644675772399</v>
      </c>
      <c r="H56" s="21">
        <f>AVERAGE(F56:F58,F64)</f>
        <v>-3.1222667251288936</v>
      </c>
      <c r="I56" s="21">
        <f>STDEV(F56:F58,F64)</f>
        <v>1.7488880237324367</v>
      </c>
      <c r="J56" s="21">
        <f>AVERAGE(G56:G58,G64)</f>
        <v>-36.896685531629799</v>
      </c>
      <c r="K56" s="21">
        <f>STDEV(G56:G58,G64)</f>
        <v>2.615815455923431</v>
      </c>
      <c r="L56">
        <v>4</v>
      </c>
    </row>
    <row r="57" spans="1:12" x14ac:dyDescent="0.2">
      <c r="A57" t="s">
        <v>132</v>
      </c>
      <c r="B57" t="s">
        <v>112</v>
      </c>
      <c r="C57" t="s">
        <v>25</v>
      </c>
      <c r="D57" s="4" t="s">
        <v>131</v>
      </c>
      <c r="E57" s="3" t="s">
        <v>114</v>
      </c>
      <c r="F57" s="21">
        <v>-4.0032450220383398</v>
      </c>
      <c r="G57" s="21">
        <v>-38.127816816386897</v>
      </c>
      <c r="H57" s="21"/>
      <c r="I57" s="21"/>
      <c r="J57" s="21"/>
      <c r="K57" s="21"/>
    </row>
    <row r="58" spans="1:12" x14ac:dyDescent="0.2">
      <c r="A58" t="s">
        <v>133</v>
      </c>
      <c r="B58" t="s">
        <v>112</v>
      </c>
      <c r="C58" t="s">
        <v>25</v>
      </c>
      <c r="D58" s="4" t="s">
        <v>131</v>
      </c>
      <c r="E58" s="3" t="s">
        <v>114</v>
      </c>
      <c r="F58" s="21">
        <v>-4.0275284814352599</v>
      </c>
      <c r="G58" s="21">
        <v>-38.542328821861801</v>
      </c>
      <c r="H58" s="21"/>
      <c r="I58" s="21"/>
      <c r="J58" s="21"/>
      <c r="K58" s="21"/>
    </row>
    <row r="59" spans="1:12" x14ac:dyDescent="0.2">
      <c r="A59" t="s">
        <v>134</v>
      </c>
      <c r="B59" t="s">
        <v>14</v>
      </c>
      <c r="C59" t="s">
        <v>25</v>
      </c>
      <c r="D59" t="s">
        <v>127</v>
      </c>
      <c r="E59" s="3" t="s">
        <v>114</v>
      </c>
      <c r="F59" s="21">
        <v>14.413637841177099</v>
      </c>
      <c r="G59" s="21">
        <v>-19.830072574711298</v>
      </c>
      <c r="H59" s="21"/>
      <c r="I59" s="21"/>
      <c r="J59" s="21"/>
      <c r="K59" s="21"/>
    </row>
    <row r="60" spans="1:12" x14ac:dyDescent="0.2">
      <c r="A60" t="s">
        <v>135</v>
      </c>
      <c r="B60" t="s">
        <v>14</v>
      </c>
      <c r="C60" t="s">
        <v>25</v>
      </c>
      <c r="D60" t="s">
        <v>127</v>
      </c>
      <c r="E60" s="3" t="s">
        <v>114</v>
      </c>
      <c r="F60" s="21">
        <v>13.2896038770924</v>
      </c>
      <c r="G60" s="21">
        <v>-19.973007749013</v>
      </c>
      <c r="H60" s="21"/>
      <c r="I60" s="21"/>
      <c r="J60" s="21"/>
      <c r="K60" s="21"/>
    </row>
    <row r="61" spans="1:12" x14ac:dyDescent="0.2">
      <c r="A61" t="s">
        <v>136</v>
      </c>
      <c r="B61" t="s">
        <v>14</v>
      </c>
      <c r="C61" t="s">
        <v>25</v>
      </c>
      <c r="D61" t="s">
        <v>127</v>
      </c>
      <c r="E61" s="3" t="s">
        <v>114</v>
      </c>
      <c r="F61" s="21">
        <v>13.106156888319999</v>
      </c>
      <c r="G61" s="21">
        <v>-19.919917541415199</v>
      </c>
      <c r="H61" s="21"/>
      <c r="I61" s="21"/>
      <c r="J61" s="21"/>
      <c r="K61" s="21"/>
    </row>
    <row r="62" spans="1:12" x14ac:dyDescent="0.2">
      <c r="A62" t="s">
        <v>137</v>
      </c>
      <c r="B62" t="s">
        <v>14</v>
      </c>
      <c r="C62" t="s">
        <v>25</v>
      </c>
      <c r="D62" t="s">
        <v>127</v>
      </c>
      <c r="E62" s="3">
        <v>1</v>
      </c>
      <c r="F62" s="21">
        <v>11.723962108099499</v>
      </c>
      <c r="G62" s="21">
        <v>-17.824224427008609</v>
      </c>
      <c r="H62" s="21"/>
      <c r="I62" s="21"/>
      <c r="J62" s="21"/>
      <c r="K62" s="21"/>
    </row>
    <row r="63" spans="1:12" x14ac:dyDescent="0.2">
      <c r="A63" t="s">
        <v>138</v>
      </c>
      <c r="B63" t="s">
        <v>14</v>
      </c>
      <c r="C63" t="s">
        <v>25</v>
      </c>
      <c r="D63" t="s">
        <v>127</v>
      </c>
      <c r="E63" s="3">
        <v>1</v>
      </c>
      <c r="F63" s="21">
        <v>9.3739831291349844</v>
      </c>
      <c r="G63" s="21">
        <v>-18.581348922124555</v>
      </c>
      <c r="H63" s="21"/>
      <c r="I63" s="21"/>
      <c r="J63" s="21"/>
      <c r="K63" s="21"/>
    </row>
    <row r="64" spans="1:12" x14ac:dyDescent="0.2">
      <c r="A64" t="s">
        <v>139</v>
      </c>
      <c r="B64" t="s">
        <v>112</v>
      </c>
      <c r="C64" t="s">
        <v>25</v>
      </c>
      <c r="D64" s="4" t="s">
        <v>131</v>
      </c>
      <c r="E64" s="3">
        <v>3</v>
      </c>
      <c r="F64" s="21">
        <v>-0.49927971118472469</v>
      </c>
      <c r="G64" s="21">
        <v>-32.991951812498101</v>
      </c>
      <c r="H64" s="21"/>
      <c r="I64" s="21"/>
      <c r="J64" s="21"/>
      <c r="K64" s="21"/>
    </row>
    <row r="65" spans="1:12" x14ac:dyDescent="0.2">
      <c r="A65" t="s">
        <v>140</v>
      </c>
      <c r="B65" t="s">
        <v>60</v>
      </c>
      <c r="C65" t="s">
        <v>25</v>
      </c>
      <c r="D65" t="s">
        <v>141</v>
      </c>
      <c r="E65" s="3">
        <v>3</v>
      </c>
      <c r="F65" s="21">
        <v>-3.9718867941822</v>
      </c>
      <c r="G65" s="21">
        <v>-25.830563588028099</v>
      </c>
      <c r="H65" s="21">
        <f>AVERAGE(F65:F70)</f>
        <v>-3.3417912902812899</v>
      </c>
      <c r="I65" s="21">
        <f>STDEV(F65:F70)</f>
        <v>0.95172208614075193</v>
      </c>
      <c r="J65" s="21">
        <f>AVERAGE(G65:G70)</f>
        <v>-25.802129130199983</v>
      </c>
      <c r="K65" s="21">
        <f>STDEV(G65:G70)</f>
        <v>0.55664090517099918</v>
      </c>
      <c r="L65">
        <v>6</v>
      </c>
    </row>
    <row r="66" spans="1:12" x14ac:dyDescent="0.2">
      <c r="A66" t="s">
        <v>142</v>
      </c>
      <c r="B66" t="s">
        <v>60</v>
      </c>
      <c r="C66" t="s">
        <v>25</v>
      </c>
      <c r="D66" t="s">
        <v>141</v>
      </c>
      <c r="E66" s="3">
        <v>3</v>
      </c>
      <c r="F66" s="21">
        <v>-3.1183962113586299</v>
      </c>
      <c r="G66" s="21">
        <v>-25.662986699775701</v>
      </c>
      <c r="H66" s="21"/>
      <c r="I66" s="21"/>
      <c r="J66" s="21"/>
      <c r="K66" s="21"/>
    </row>
    <row r="67" spans="1:12" x14ac:dyDescent="0.2">
      <c r="A67" t="s">
        <v>143</v>
      </c>
      <c r="B67" t="s">
        <v>60</v>
      </c>
      <c r="C67" t="s">
        <v>25</v>
      </c>
      <c r="D67" t="s">
        <v>141</v>
      </c>
      <c r="E67" s="3">
        <v>3</v>
      </c>
      <c r="F67" s="21">
        <v>-3.18646601244272</v>
      </c>
      <c r="G67" s="21">
        <v>-26.293923779039002</v>
      </c>
      <c r="H67" s="21"/>
      <c r="I67" s="21"/>
      <c r="J67" s="21"/>
      <c r="K67" s="21"/>
    </row>
    <row r="68" spans="1:12" x14ac:dyDescent="0.2">
      <c r="A68" t="s">
        <v>144</v>
      </c>
      <c r="B68" t="s">
        <v>60</v>
      </c>
      <c r="C68" t="s">
        <v>25</v>
      </c>
      <c r="D68" t="s">
        <v>141</v>
      </c>
      <c r="E68" s="3">
        <v>5</v>
      </c>
      <c r="F68" s="21">
        <v>-4.5756928871155598</v>
      </c>
      <c r="G68" s="21">
        <v>-24.985948504878799</v>
      </c>
      <c r="H68" s="21"/>
      <c r="I68" s="21"/>
      <c r="J68" s="21"/>
      <c r="K68" s="21"/>
    </row>
    <row r="69" spans="1:12" x14ac:dyDescent="0.2">
      <c r="A69" t="s">
        <v>145</v>
      </c>
      <c r="B69" t="s">
        <v>60</v>
      </c>
      <c r="C69" t="s">
        <v>25</v>
      </c>
      <c r="D69" t="s">
        <v>141</v>
      </c>
      <c r="E69" s="3">
        <v>5</v>
      </c>
      <c r="F69" s="21">
        <v>-1.75290048987334</v>
      </c>
      <c r="G69" s="21">
        <v>-26.5327112839291</v>
      </c>
      <c r="H69" s="21"/>
      <c r="I69" s="21"/>
      <c r="J69" s="21"/>
      <c r="K69" s="21"/>
    </row>
    <row r="70" spans="1:12" x14ac:dyDescent="0.2">
      <c r="A70" t="s">
        <v>146</v>
      </c>
      <c r="B70" t="s">
        <v>60</v>
      </c>
      <c r="C70" t="s">
        <v>25</v>
      </c>
      <c r="D70" t="s">
        <v>141</v>
      </c>
      <c r="E70" s="3">
        <v>5</v>
      </c>
      <c r="F70" s="21">
        <v>-3.4454053467152899</v>
      </c>
      <c r="G70" s="21">
        <v>-25.506640925549199</v>
      </c>
      <c r="H70" s="21"/>
      <c r="I70" s="21"/>
      <c r="J70" s="21"/>
      <c r="K70" s="21"/>
    </row>
    <row r="71" spans="1:12" x14ac:dyDescent="0.2">
      <c r="A71" t="s">
        <v>147</v>
      </c>
      <c r="B71" t="s">
        <v>14</v>
      </c>
      <c r="C71" t="s">
        <v>22</v>
      </c>
      <c r="D71" t="s">
        <v>22</v>
      </c>
      <c r="E71" s="3">
        <v>3</v>
      </c>
      <c r="F71" s="21">
        <v>-1.03441307047655</v>
      </c>
      <c r="G71" s="21">
        <v>-21.487697484043</v>
      </c>
      <c r="H71" s="21">
        <f>AVERAGE(F71:F73)</f>
        <v>-1.0738586475150231</v>
      </c>
      <c r="I71" s="21">
        <f>STDEV(F71:F73)</f>
        <v>4.7488437749252266E-2</v>
      </c>
      <c r="J71" s="21">
        <f>AVERAGE(G71:G73)</f>
        <v>-21.445298512316498</v>
      </c>
      <c r="K71" s="21">
        <f>STDEV(G71:G73)</f>
        <v>8.5967625513709858E-2</v>
      </c>
      <c r="L71">
        <v>3</v>
      </c>
    </row>
    <row r="72" spans="1:12" x14ac:dyDescent="0.2">
      <c r="A72" t="s">
        <v>148</v>
      </c>
      <c r="B72" t="s">
        <v>14</v>
      </c>
      <c r="C72" t="s">
        <v>22</v>
      </c>
      <c r="D72" t="s">
        <v>22</v>
      </c>
      <c r="E72" s="3">
        <v>3</v>
      </c>
      <c r="F72" s="21">
        <v>-1.0605937632011999</v>
      </c>
      <c r="G72" s="21">
        <v>-21.501830474618501</v>
      </c>
      <c r="H72" s="21"/>
      <c r="I72" s="21"/>
      <c r="J72" s="21"/>
      <c r="K72" s="21"/>
    </row>
    <row r="73" spans="1:12" x14ac:dyDescent="0.2">
      <c r="A73" t="s">
        <v>149</v>
      </c>
      <c r="B73" t="s">
        <v>14</v>
      </c>
      <c r="C73" t="s">
        <v>22</v>
      </c>
      <c r="D73" t="s">
        <v>22</v>
      </c>
      <c r="E73" s="3">
        <v>3</v>
      </c>
      <c r="F73" s="21">
        <v>-1.12656910886732</v>
      </c>
      <c r="G73" s="21">
        <v>-21.346367578288</v>
      </c>
      <c r="H73" s="21"/>
      <c r="I73" s="21"/>
      <c r="J73" s="21"/>
      <c r="K73" s="21"/>
    </row>
    <row r="74" spans="1:12" x14ac:dyDescent="0.2">
      <c r="A74" t="s">
        <v>150</v>
      </c>
      <c r="B74" t="s">
        <v>14</v>
      </c>
      <c r="C74" t="s">
        <v>151</v>
      </c>
      <c r="D74" t="s">
        <v>152</v>
      </c>
      <c r="E74" s="3" t="s">
        <v>114</v>
      </c>
      <c r="F74" s="21">
        <v>2.0161612457995699</v>
      </c>
      <c r="G74" s="21">
        <v>-22.9181580301487</v>
      </c>
      <c r="H74" s="21">
        <f>AVERAGE(F74:F75)</f>
        <v>2.89373806592981</v>
      </c>
      <c r="I74" s="21">
        <f>STDEV(F74:F75)</f>
        <v>1.2410810410524404</v>
      </c>
      <c r="J74" s="21">
        <f>AVERAGE(G74:G75)</f>
        <v>-21.802156524347801</v>
      </c>
      <c r="K74" s="21">
        <f>STDEV(G74:G75)</f>
        <v>1.5782644651324298</v>
      </c>
      <c r="L74">
        <v>2</v>
      </c>
    </row>
    <row r="75" spans="1:12" x14ac:dyDescent="0.2">
      <c r="A75" t="s">
        <v>153</v>
      </c>
      <c r="B75" t="s">
        <v>14</v>
      </c>
      <c r="C75" t="s">
        <v>151</v>
      </c>
      <c r="D75" t="s">
        <v>152</v>
      </c>
      <c r="E75" s="3" t="s">
        <v>114</v>
      </c>
      <c r="F75" s="21">
        <v>3.7713148860600501</v>
      </c>
      <c r="G75" s="21">
        <v>-20.686155018546899</v>
      </c>
      <c r="H75" s="21"/>
      <c r="I75" s="21"/>
      <c r="J75" s="21"/>
      <c r="K75" s="21"/>
    </row>
    <row r="76" spans="1:12" x14ac:dyDescent="0.2">
      <c r="A76">
        <v>112</v>
      </c>
      <c r="B76" t="s">
        <v>14</v>
      </c>
      <c r="C76" t="s">
        <v>38</v>
      </c>
      <c r="D76" t="s">
        <v>154</v>
      </c>
      <c r="E76" s="3" t="s">
        <v>114</v>
      </c>
      <c r="F76" s="21">
        <v>3.6939307925711509</v>
      </c>
      <c r="G76" s="21">
        <v>-21.278423202386595</v>
      </c>
      <c r="H76" s="21">
        <f>AVERAGE(F76:F78)</f>
        <v>3.6429097039929736</v>
      </c>
      <c r="I76" s="21">
        <f>STDEV(F76:F78)</f>
        <v>7.70954737297707E-2</v>
      </c>
      <c r="J76" s="21">
        <f>AVERAGE(G76:G78)</f>
        <v>-21.315026877073631</v>
      </c>
      <c r="K76" s="21">
        <f>STDEV(G76:G78)</f>
        <v>3.3484148772341016E-2</v>
      </c>
      <c r="L76">
        <v>3</v>
      </c>
    </row>
    <row r="77" spans="1:12" x14ac:dyDescent="0.2">
      <c r="A77">
        <v>113</v>
      </c>
      <c r="B77" t="s">
        <v>14</v>
      </c>
      <c r="C77" t="s">
        <v>38</v>
      </c>
      <c r="D77" t="s">
        <v>154</v>
      </c>
      <c r="E77" s="3" t="s">
        <v>114</v>
      </c>
      <c r="F77" s="21">
        <v>3.5542220399543973</v>
      </c>
      <c r="G77" s="21">
        <v>-21.322543703125437</v>
      </c>
      <c r="H77" s="21"/>
      <c r="I77" s="21"/>
      <c r="J77" s="21"/>
      <c r="K77" s="21"/>
    </row>
    <row r="78" spans="1:12" x14ac:dyDescent="0.2">
      <c r="A78">
        <v>114</v>
      </c>
      <c r="B78" t="s">
        <v>14</v>
      </c>
      <c r="C78" t="s">
        <v>38</v>
      </c>
      <c r="D78" t="s">
        <v>154</v>
      </c>
      <c r="E78" s="3" t="s">
        <v>114</v>
      </c>
      <c r="F78" s="21">
        <v>3.6805762794533727</v>
      </c>
      <c r="G78" s="21">
        <v>-21.344113725708866</v>
      </c>
      <c r="H78" s="21"/>
      <c r="I78" s="21"/>
      <c r="J78" s="21"/>
      <c r="K78" s="21"/>
    </row>
    <row r="79" spans="1:12" x14ac:dyDescent="0.2">
      <c r="A79" s="14"/>
      <c r="F79" s="21"/>
      <c r="G79" s="21"/>
    </row>
    <row r="80" spans="1:12" x14ac:dyDescent="0.2">
      <c r="A80" s="14"/>
      <c r="F80" s="21"/>
      <c r="G80" s="21"/>
    </row>
    <row r="81" spans="1:1" x14ac:dyDescent="0.2">
      <c r="A81" s="14"/>
    </row>
    <row r="82" spans="1:1" x14ac:dyDescent="0.2">
      <c r="A82" s="14"/>
    </row>
    <row r="83" spans="1:1" x14ac:dyDescent="0.2">
      <c r="A83" s="14"/>
    </row>
    <row r="84" spans="1:1" x14ac:dyDescent="0.2">
      <c r="A84" s="14"/>
    </row>
    <row r="85" spans="1:1" x14ac:dyDescent="0.2">
      <c r="A85" s="14"/>
    </row>
    <row r="86" spans="1:1" x14ac:dyDescent="0.2">
      <c r="A86" s="14"/>
    </row>
    <row r="87" spans="1:1" x14ac:dyDescent="0.2">
      <c r="A87" s="14"/>
    </row>
    <row r="88" spans="1:1" x14ac:dyDescent="0.2">
      <c r="A88" s="14"/>
    </row>
    <row r="89" spans="1:1" x14ac:dyDescent="0.2">
      <c r="A89" s="14"/>
    </row>
    <row r="90" spans="1:1" x14ac:dyDescent="0.2">
      <c r="A90" s="14"/>
    </row>
    <row r="91" spans="1:1" x14ac:dyDescent="0.2">
      <c r="A91" s="14"/>
    </row>
    <row r="92" spans="1:1" x14ac:dyDescent="0.2">
      <c r="A92" s="14"/>
    </row>
    <row r="93" spans="1:1" x14ac:dyDescent="0.2">
      <c r="A93" s="14"/>
    </row>
    <row r="94" spans="1:1" x14ac:dyDescent="0.2">
      <c r="A94" s="14"/>
    </row>
    <row r="95" spans="1:1" x14ac:dyDescent="0.2">
      <c r="A95" s="14"/>
    </row>
    <row r="96" spans="1:1" x14ac:dyDescent="0.2">
      <c r="A96" s="14"/>
    </row>
    <row r="97" spans="1:1" x14ac:dyDescent="0.2">
      <c r="A97" s="14"/>
    </row>
    <row r="98" spans="1:1" x14ac:dyDescent="0.2">
      <c r="A98" s="14"/>
    </row>
    <row r="116" spans="4:5" x14ac:dyDescent="0.2">
      <c r="D116" s="2"/>
      <c r="E116" s="6"/>
    </row>
  </sheetData>
  <sortState xmlns:xlrd2="http://schemas.microsoft.com/office/spreadsheetml/2017/richdata2" ref="A2:G150">
    <sortCondition ref="C2:C150"/>
    <sortCondition ref="D2:D15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4D068-B4F1-5F46-A443-2A841CC090C0}">
  <dimension ref="A1:P16"/>
  <sheetViews>
    <sheetView workbookViewId="0">
      <selection activeCell="B1" sqref="B1"/>
    </sheetView>
  </sheetViews>
  <sheetFormatPr baseColWidth="10" defaultRowHeight="16" x14ac:dyDescent="0.2"/>
  <cols>
    <col min="2" max="2" width="27.33203125" customWidth="1"/>
    <col min="3" max="3" width="26.5" customWidth="1"/>
    <col min="4" max="4" width="20.33203125" customWidth="1"/>
    <col min="6" max="6" width="30.1640625" customWidth="1"/>
  </cols>
  <sheetData>
    <row r="1" spans="1:16" s="9" customFormat="1" x14ac:dyDescent="0.2">
      <c r="B1" s="9" t="s">
        <v>474</v>
      </c>
      <c r="C1" s="9" t="s">
        <v>203</v>
      </c>
      <c r="F1" s="9" t="s">
        <v>1</v>
      </c>
      <c r="G1" s="9" t="s">
        <v>211</v>
      </c>
    </row>
    <row r="2" spans="1:16" x14ac:dyDescent="0.2">
      <c r="A2" t="s">
        <v>218</v>
      </c>
      <c r="B2" s="17" t="s">
        <v>228</v>
      </c>
      <c r="C2" t="s">
        <v>229</v>
      </c>
      <c r="D2" t="s">
        <v>208</v>
      </c>
      <c r="F2" t="s">
        <v>209</v>
      </c>
      <c r="G2" t="s">
        <v>217</v>
      </c>
    </row>
    <row r="3" spans="1:16" x14ac:dyDescent="0.2">
      <c r="A3" t="s">
        <v>218</v>
      </c>
      <c r="C3" t="s">
        <v>230</v>
      </c>
      <c r="D3" t="s">
        <v>213</v>
      </c>
      <c r="F3" t="s">
        <v>212</v>
      </c>
      <c r="G3" t="s">
        <v>216</v>
      </c>
    </row>
    <row r="4" spans="1:16" x14ac:dyDescent="0.2">
      <c r="A4" t="s">
        <v>218</v>
      </c>
      <c r="B4" s="17" t="s">
        <v>227</v>
      </c>
      <c r="C4" t="s">
        <v>231</v>
      </c>
      <c r="D4" t="s">
        <v>210</v>
      </c>
      <c r="F4" t="s">
        <v>215</v>
      </c>
      <c r="G4" t="s">
        <v>214</v>
      </c>
    </row>
    <row r="5" spans="1:16" x14ac:dyDescent="0.2">
      <c r="A5" t="s">
        <v>219</v>
      </c>
      <c r="B5" s="17" t="s">
        <v>226</v>
      </c>
      <c r="C5" t="s">
        <v>204</v>
      </c>
      <c r="D5" t="s">
        <v>205</v>
      </c>
      <c r="F5" t="s">
        <v>220</v>
      </c>
      <c r="G5" s="17" t="s">
        <v>221</v>
      </c>
    </row>
    <row r="6" spans="1:16" x14ac:dyDescent="0.2">
      <c r="A6" t="s">
        <v>219</v>
      </c>
      <c r="B6" t="s">
        <v>206</v>
      </c>
      <c r="C6" t="s">
        <v>232</v>
      </c>
      <c r="D6" t="s">
        <v>207</v>
      </c>
      <c r="F6" t="s">
        <v>222</v>
      </c>
      <c r="G6" s="17" t="s">
        <v>221</v>
      </c>
    </row>
    <row r="7" spans="1:16" x14ac:dyDescent="0.2">
      <c r="A7" t="s">
        <v>219</v>
      </c>
      <c r="B7" t="s">
        <v>225</v>
      </c>
      <c r="D7" t="s">
        <v>223</v>
      </c>
      <c r="F7" t="s">
        <v>224</v>
      </c>
      <c r="G7" s="17" t="s">
        <v>221</v>
      </c>
    </row>
    <row r="10" spans="1:16" x14ac:dyDescent="0.2">
      <c r="A10" s="8" t="s">
        <v>469</v>
      </c>
    </row>
    <row r="11" spans="1:16" x14ac:dyDescent="0.2">
      <c r="A11" s="8" t="s">
        <v>472</v>
      </c>
    </row>
    <row r="12" spans="1:16" x14ac:dyDescent="0.2">
      <c r="A12" s="8" t="s">
        <v>473</v>
      </c>
    </row>
    <row r="13" spans="1:16" ht="18" x14ac:dyDescent="0.2">
      <c r="A13" s="8" t="s">
        <v>468</v>
      </c>
      <c r="F13" s="18"/>
      <c r="G13" s="19"/>
    </row>
    <row r="14" spans="1:16" ht="18" x14ac:dyDescent="0.2">
      <c r="A14" s="8" t="s">
        <v>470</v>
      </c>
      <c r="F14" s="19"/>
      <c r="G14" s="19"/>
      <c r="H14" s="19"/>
      <c r="I14" s="19"/>
      <c r="J14" s="19"/>
      <c r="K14" s="19"/>
      <c r="L14" s="19"/>
      <c r="M14" s="19"/>
      <c r="N14" s="19"/>
      <c r="O14" s="18"/>
      <c r="P14" s="19"/>
    </row>
    <row r="15" spans="1:16" ht="18" x14ac:dyDescent="0.2">
      <c r="A15" s="8" t="s">
        <v>471</v>
      </c>
      <c r="F15" s="19"/>
      <c r="G15" s="19"/>
      <c r="H15" s="19"/>
      <c r="I15" s="19"/>
      <c r="J15" s="19"/>
      <c r="K15" s="19"/>
      <c r="L15" s="19"/>
      <c r="M15" s="19"/>
      <c r="N15" s="19"/>
      <c r="O15" s="18"/>
      <c r="P15" s="19"/>
    </row>
    <row r="16" spans="1:16" ht="18" x14ac:dyDescent="0.2">
      <c r="F16" s="19"/>
      <c r="G16" s="19"/>
      <c r="H16" s="19"/>
      <c r="I16" s="19"/>
      <c r="J16" s="19"/>
      <c r="K16" s="19"/>
      <c r="L16" s="19"/>
      <c r="M16" s="19"/>
      <c r="N16" s="19"/>
      <c r="O16" s="20"/>
    </row>
  </sheetData>
  <hyperlinks>
    <hyperlink ref="A13" r:id="rId1" display="https://doi.org/10.1038/s41598-023-33854-0" xr:uid="{63C92826-CFE0-A844-9F4E-0859AA3BF15A}"/>
    <hyperlink ref="A10" r:id="rId2" display="https://doi.org/10.1016/j.dsr.2008.10.004" xr:uid="{FB9ABA58-8AEC-A748-84DB-09DDD696F199}"/>
    <hyperlink ref="A14" r:id="rId3" display="https://doi.org/10.1016/j.pocean.2023.103109" xr:uid="{97833949-AC05-654C-81FF-D447EAED0C93}"/>
    <hyperlink ref="A15" r:id="rId4" display="https://doi.org/10.3389/fmars.2022.910558" xr:uid="{C96B4F9C-056C-8E4F-B868-C21D7D8EC7FF}"/>
    <hyperlink ref="A11" r:id="rId5" display="https://doi.org/10.1016/j.pocean.2006.06.001" xr:uid="{2C592959-ECAE-2045-AAB1-D94D188AADC2}"/>
    <hyperlink ref="A12" r:id="rId6" display="https://doi.org/10.1002/gbc.20045" xr:uid="{2F6F4EA8-85EF-D343-877D-1B7E98D88144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89339-7F60-6049-BD4B-281C3C7388A3}">
  <dimension ref="A1:K67"/>
  <sheetViews>
    <sheetView topLeftCell="A17" workbookViewId="0">
      <selection activeCell="A27" sqref="A27:XFD27"/>
    </sheetView>
  </sheetViews>
  <sheetFormatPr baseColWidth="10" defaultRowHeight="16" x14ac:dyDescent="0.2"/>
  <cols>
    <col min="1" max="1" width="30.6640625" style="36" customWidth="1"/>
    <col min="2" max="2" width="10.83203125" style="36"/>
    <col min="3" max="3" width="27" style="36" customWidth="1"/>
    <col min="4" max="4" width="29.33203125" style="36" customWidth="1"/>
    <col min="5" max="5" width="45.6640625" style="36" customWidth="1"/>
    <col min="6" max="6" width="18.5" style="36" customWidth="1"/>
    <col min="7" max="7" width="16.5" style="36" customWidth="1"/>
    <col min="8" max="11" width="10.83203125" style="36"/>
  </cols>
  <sheetData>
    <row r="1" spans="1:9" x14ac:dyDescent="0.2">
      <c r="A1" s="34" t="s">
        <v>44</v>
      </c>
      <c r="B1" s="35" t="s">
        <v>233</v>
      </c>
      <c r="C1" s="34" t="s">
        <v>234</v>
      </c>
      <c r="D1" s="34" t="s">
        <v>1</v>
      </c>
      <c r="E1" s="34" t="s">
        <v>235</v>
      </c>
      <c r="F1" s="35" t="s">
        <v>236</v>
      </c>
      <c r="G1" s="35" t="s">
        <v>237</v>
      </c>
      <c r="H1" s="35" t="s">
        <v>211</v>
      </c>
      <c r="I1" s="35" t="s">
        <v>238</v>
      </c>
    </row>
    <row r="2" spans="1:9" x14ac:dyDescent="0.2">
      <c r="A2" s="36" t="s">
        <v>316</v>
      </c>
      <c r="B2" s="37">
        <v>2007</v>
      </c>
      <c r="C2" s="36" t="s">
        <v>240</v>
      </c>
      <c r="D2" s="36" t="s">
        <v>318</v>
      </c>
      <c r="E2" s="36" t="s">
        <v>319</v>
      </c>
      <c r="F2" s="37" t="s">
        <v>320</v>
      </c>
      <c r="G2" s="38" t="s">
        <v>321</v>
      </c>
      <c r="H2" s="37">
        <v>2832</v>
      </c>
      <c r="I2" s="37" t="s">
        <v>241</v>
      </c>
    </row>
    <row r="3" spans="1:9" x14ac:dyDescent="0.2">
      <c r="A3" s="36" t="s">
        <v>317</v>
      </c>
      <c r="B3" s="37">
        <v>2007</v>
      </c>
      <c r="C3" s="36" t="s">
        <v>240</v>
      </c>
      <c r="D3" s="36" t="s">
        <v>318</v>
      </c>
      <c r="E3" s="36" t="s">
        <v>322</v>
      </c>
      <c r="F3" s="37" t="s">
        <v>320</v>
      </c>
      <c r="G3" s="38" t="s">
        <v>321</v>
      </c>
      <c r="H3" s="37">
        <v>2830</v>
      </c>
      <c r="I3" s="37" t="s">
        <v>241</v>
      </c>
    </row>
    <row r="4" spans="1:9" x14ac:dyDescent="0.2">
      <c r="A4" s="36" t="s">
        <v>446</v>
      </c>
      <c r="B4" s="37">
        <v>2008</v>
      </c>
      <c r="C4" s="36" t="s">
        <v>240</v>
      </c>
      <c r="D4" s="36" t="s">
        <v>318</v>
      </c>
      <c r="E4" s="36" t="s">
        <v>447</v>
      </c>
      <c r="F4" s="50" t="s">
        <v>314</v>
      </c>
      <c r="G4" s="50" t="s">
        <v>448</v>
      </c>
      <c r="H4" s="51">
        <v>2400</v>
      </c>
      <c r="I4" s="37" t="s">
        <v>241</v>
      </c>
    </row>
    <row r="5" spans="1:9" x14ac:dyDescent="0.2">
      <c r="A5" s="36" t="s">
        <v>413</v>
      </c>
      <c r="B5" s="37">
        <v>2008</v>
      </c>
      <c r="C5" s="36" t="s">
        <v>240</v>
      </c>
      <c r="D5" s="36" t="s">
        <v>318</v>
      </c>
      <c r="E5" s="36" t="s">
        <v>319</v>
      </c>
      <c r="F5" s="37" t="s">
        <v>414</v>
      </c>
      <c r="G5" s="38" t="s">
        <v>415</v>
      </c>
      <c r="H5" s="37">
        <v>2560</v>
      </c>
      <c r="I5" s="37" t="s">
        <v>241</v>
      </c>
    </row>
    <row r="6" spans="1:9" x14ac:dyDescent="0.2">
      <c r="A6" s="36" t="s">
        <v>239</v>
      </c>
      <c r="B6" s="37">
        <v>2008</v>
      </c>
      <c r="C6" s="36" t="s">
        <v>240</v>
      </c>
      <c r="D6" s="36" t="s">
        <v>14</v>
      </c>
      <c r="F6" s="37" t="s">
        <v>301</v>
      </c>
      <c r="G6" s="37" t="s">
        <v>304</v>
      </c>
      <c r="H6" s="37">
        <v>2320</v>
      </c>
      <c r="I6" s="37" t="s">
        <v>241</v>
      </c>
    </row>
    <row r="7" spans="1:9" x14ac:dyDescent="0.2">
      <c r="A7" s="36" t="s">
        <v>242</v>
      </c>
      <c r="B7" s="37">
        <v>2008</v>
      </c>
      <c r="C7" s="36" t="s">
        <v>240</v>
      </c>
      <c r="D7" s="36" t="s">
        <v>14</v>
      </c>
      <c r="F7" s="39" t="s">
        <v>309</v>
      </c>
      <c r="G7" s="39" t="s">
        <v>243</v>
      </c>
      <c r="H7" s="37">
        <v>2300</v>
      </c>
      <c r="I7" s="37" t="s">
        <v>241</v>
      </c>
    </row>
    <row r="8" spans="1:9" x14ac:dyDescent="0.2">
      <c r="A8" s="36" t="s">
        <v>450</v>
      </c>
      <c r="B8" s="37">
        <v>2008</v>
      </c>
      <c r="C8" s="36" t="s">
        <v>240</v>
      </c>
      <c r="D8" s="36" t="s">
        <v>14</v>
      </c>
      <c r="E8" s="39"/>
      <c r="F8" s="39" t="s">
        <v>309</v>
      </c>
      <c r="G8" s="39" t="s">
        <v>451</v>
      </c>
      <c r="H8" s="39">
        <v>2330</v>
      </c>
      <c r="I8" s="37" t="s">
        <v>241</v>
      </c>
    </row>
    <row r="9" spans="1:9" x14ac:dyDescent="0.2">
      <c r="A9" s="36" t="s">
        <v>244</v>
      </c>
      <c r="B9" s="37">
        <v>2009</v>
      </c>
      <c r="C9" s="36" t="s">
        <v>240</v>
      </c>
      <c r="D9" s="36" t="s">
        <v>60</v>
      </c>
      <c r="F9" s="39" t="s">
        <v>303</v>
      </c>
      <c r="G9" s="37" t="s">
        <v>243</v>
      </c>
      <c r="H9" s="37">
        <v>2357</v>
      </c>
      <c r="I9" s="37" t="s">
        <v>241</v>
      </c>
    </row>
    <row r="10" spans="1:9" x14ac:dyDescent="0.2">
      <c r="A10" s="36" t="s">
        <v>245</v>
      </c>
      <c r="B10" s="37">
        <v>2009</v>
      </c>
      <c r="C10" s="36" t="s">
        <v>240</v>
      </c>
      <c r="D10" s="36" t="s">
        <v>60</v>
      </c>
      <c r="F10" s="39" t="s">
        <v>303</v>
      </c>
      <c r="G10" s="40" t="s">
        <v>243</v>
      </c>
      <c r="H10" s="37">
        <v>2357</v>
      </c>
      <c r="I10" s="37" t="s">
        <v>241</v>
      </c>
    </row>
    <row r="11" spans="1:9" x14ac:dyDescent="0.2">
      <c r="A11" s="36" t="s">
        <v>338</v>
      </c>
      <c r="B11" s="37">
        <v>2009</v>
      </c>
      <c r="C11" s="36" t="s">
        <v>339</v>
      </c>
      <c r="D11" s="36" t="s">
        <v>318</v>
      </c>
      <c r="E11" s="36" t="s">
        <v>319</v>
      </c>
      <c r="F11" s="41" t="s">
        <v>340</v>
      </c>
      <c r="G11" s="42" t="s">
        <v>341</v>
      </c>
      <c r="H11" s="37">
        <v>2452</v>
      </c>
      <c r="I11" s="37" t="s">
        <v>241</v>
      </c>
    </row>
    <row r="12" spans="1:9" x14ac:dyDescent="0.2">
      <c r="A12" s="36" t="s">
        <v>246</v>
      </c>
      <c r="B12" s="37">
        <v>2010</v>
      </c>
      <c r="C12" s="36" t="s">
        <v>240</v>
      </c>
      <c r="D12" s="36" t="s">
        <v>60</v>
      </c>
      <c r="F12" s="37" t="s">
        <v>302</v>
      </c>
      <c r="G12" s="37" t="s">
        <v>265</v>
      </c>
      <c r="H12" s="37">
        <v>2385</v>
      </c>
      <c r="I12" s="37" t="s">
        <v>241</v>
      </c>
    </row>
    <row r="13" spans="1:9" x14ac:dyDescent="0.2">
      <c r="A13" s="36" t="s">
        <v>247</v>
      </c>
      <c r="B13" s="37">
        <v>2010</v>
      </c>
      <c r="C13" s="36" t="s">
        <v>240</v>
      </c>
      <c r="D13" s="36" t="s">
        <v>60</v>
      </c>
      <c r="F13" s="37" t="s">
        <v>308</v>
      </c>
      <c r="G13" s="37" t="s">
        <v>305</v>
      </c>
      <c r="H13" s="37">
        <v>2385</v>
      </c>
      <c r="I13" s="37" t="s">
        <v>241</v>
      </c>
    </row>
    <row r="14" spans="1:9" x14ac:dyDescent="0.2">
      <c r="A14" s="36" t="s">
        <v>417</v>
      </c>
      <c r="B14" s="37">
        <v>2010</v>
      </c>
      <c r="C14" s="36" t="s">
        <v>240</v>
      </c>
      <c r="D14" s="36" t="s">
        <v>14</v>
      </c>
      <c r="F14" s="37" t="s">
        <v>309</v>
      </c>
      <c r="G14" s="37" t="s">
        <v>306</v>
      </c>
      <c r="H14" s="37">
        <v>2335</v>
      </c>
      <c r="I14" s="37" t="s">
        <v>241</v>
      </c>
    </row>
    <row r="15" spans="1:9" x14ac:dyDescent="0.2">
      <c r="A15" s="36" t="s">
        <v>248</v>
      </c>
      <c r="B15" s="37">
        <v>2010</v>
      </c>
      <c r="C15" s="36" t="s">
        <v>240</v>
      </c>
      <c r="D15" s="36" t="s">
        <v>14</v>
      </c>
      <c r="F15" s="37" t="s">
        <v>310</v>
      </c>
      <c r="G15" s="37" t="s">
        <v>307</v>
      </c>
      <c r="H15" s="37">
        <v>2314</v>
      </c>
      <c r="I15" s="37" t="s">
        <v>241</v>
      </c>
    </row>
    <row r="16" spans="1:9" x14ac:dyDescent="0.2">
      <c r="A16" s="36" t="s">
        <v>249</v>
      </c>
      <c r="B16" s="37">
        <v>2010</v>
      </c>
      <c r="C16" s="36" t="s">
        <v>240</v>
      </c>
      <c r="D16" s="36" t="s">
        <v>250</v>
      </c>
      <c r="F16" s="37" t="s">
        <v>311</v>
      </c>
      <c r="G16" s="37" t="s">
        <v>306</v>
      </c>
      <c r="H16" s="37">
        <v>2392</v>
      </c>
      <c r="I16" s="37" t="s">
        <v>241</v>
      </c>
    </row>
    <row r="17" spans="1:9" x14ac:dyDescent="0.2">
      <c r="A17" s="36" t="s">
        <v>251</v>
      </c>
      <c r="B17" s="37">
        <v>2010</v>
      </c>
      <c r="C17" s="36" t="s">
        <v>240</v>
      </c>
      <c r="D17" s="36" t="s">
        <v>14</v>
      </c>
      <c r="F17" s="37" t="s">
        <v>312</v>
      </c>
      <c r="G17" s="37" t="s">
        <v>278</v>
      </c>
      <c r="H17" s="37">
        <v>2373</v>
      </c>
      <c r="I17" s="37" t="s">
        <v>241</v>
      </c>
    </row>
    <row r="18" spans="1:9" x14ac:dyDescent="0.2">
      <c r="A18" s="36" t="s">
        <v>313</v>
      </c>
      <c r="B18" s="37">
        <v>2014</v>
      </c>
      <c r="C18" s="36" t="s">
        <v>240</v>
      </c>
      <c r="D18" s="36" t="s">
        <v>14</v>
      </c>
      <c r="F18" s="43" t="s">
        <v>314</v>
      </c>
      <c r="G18" s="43" t="s">
        <v>315</v>
      </c>
      <c r="H18" s="43">
        <v>2364</v>
      </c>
      <c r="I18" s="37" t="s">
        <v>241</v>
      </c>
    </row>
    <row r="19" spans="1:9" x14ac:dyDescent="0.2">
      <c r="A19" s="36" t="s">
        <v>252</v>
      </c>
      <c r="B19" s="37">
        <v>2015</v>
      </c>
      <c r="C19" s="36" t="s">
        <v>253</v>
      </c>
      <c r="D19" s="36" t="s">
        <v>60</v>
      </c>
      <c r="F19" s="37" t="s">
        <v>272</v>
      </c>
      <c r="G19" s="37" t="s">
        <v>306</v>
      </c>
      <c r="H19" s="37">
        <v>2350</v>
      </c>
      <c r="I19" s="37" t="s">
        <v>241</v>
      </c>
    </row>
    <row r="20" spans="1:9" x14ac:dyDescent="0.2">
      <c r="A20" s="36" t="s">
        <v>254</v>
      </c>
      <c r="B20" s="37">
        <v>2015</v>
      </c>
      <c r="C20" s="36" t="s">
        <v>255</v>
      </c>
      <c r="D20" s="36" t="s">
        <v>60</v>
      </c>
      <c r="E20" s="36" t="s">
        <v>256</v>
      </c>
      <c r="F20" s="37" t="s">
        <v>272</v>
      </c>
      <c r="G20" s="37" t="s">
        <v>306</v>
      </c>
      <c r="H20" s="37">
        <v>2350</v>
      </c>
      <c r="I20" s="37" t="s">
        <v>241</v>
      </c>
    </row>
    <row r="21" spans="1:9" x14ac:dyDescent="0.2">
      <c r="A21" s="36" t="s">
        <v>257</v>
      </c>
      <c r="B21" s="37">
        <v>2015</v>
      </c>
      <c r="C21" s="40" t="s">
        <v>253</v>
      </c>
      <c r="D21" s="36" t="s">
        <v>250</v>
      </c>
      <c r="E21" s="36" t="s">
        <v>258</v>
      </c>
      <c r="F21" s="37" t="s">
        <v>272</v>
      </c>
      <c r="G21" s="37" t="s">
        <v>306</v>
      </c>
      <c r="H21" s="37">
        <v>2350</v>
      </c>
      <c r="I21" s="37" t="s">
        <v>241</v>
      </c>
    </row>
    <row r="22" spans="1:9" x14ac:dyDescent="0.2">
      <c r="A22" s="36" t="s">
        <v>342</v>
      </c>
      <c r="B22" s="37">
        <v>2015</v>
      </c>
      <c r="C22" s="40" t="s">
        <v>253</v>
      </c>
      <c r="D22" s="36" t="s">
        <v>250</v>
      </c>
      <c r="E22" s="36" t="s">
        <v>258</v>
      </c>
      <c r="F22" s="37" t="s">
        <v>272</v>
      </c>
      <c r="G22" s="37" t="s">
        <v>306</v>
      </c>
      <c r="H22" s="37">
        <v>2350</v>
      </c>
      <c r="I22" s="37" t="s">
        <v>241</v>
      </c>
    </row>
    <row r="23" spans="1:9" x14ac:dyDescent="0.2">
      <c r="A23" s="36" t="s">
        <v>259</v>
      </c>
      <c r="B23" s="37">
        <v>2015</v>
      </c>
      <c r="C23" s="40" t="s">
        <v>253</v>
      </c>
      <c r="D23" s="36" t="s">
        <v>250</v>
      </c>
      <c r="F23" s="37" t="s">
        <v>272</v>
      </c>
      <c r="G23" s="37" t="s">
        <v>306</v>
      </c>
      <c r="H23" s="37">
        <v>2350</v>
      </c>
      <c r="I23" s="37" t="s">
        <v>241</v>
      </c>
    </row>
    <row r="24" spans="1:9" x14ac:dyDescent="0.2">
      <c r="A24" s="36" t="s">
        <v>300</v>
      </c>
      <c r="B24" s="37">
        <v>2017</v>
      </c>
      <c r="C24" s="40" t="s">
        <v>253</v>
      </c>
      <c r="D24" s="36" t="s">
        <v>60</v>
      </c>
      <c r="F24" s="37" t="s">
        <v>280</v>
      </c>
      <c r="G24" s="37" t="s">
        <v>299</v>
      </c>
      <c r="H24" s="37">
        <v>2349</v>
      </c>
      <c r="I24" s="37" t="s">
        <v>241</v>
      </c>
    </row>
    <row r="25" spans="1:9" x14ac:dyDescent="0.2">
      <c r="A25" s="36" t="s">
        <v>260</v>
      </c>
      <c r="B25" s="37">
        <v>2017</v>
      </c>
      <c r="C25" s="40" t="s">
        <v>253</v>
      </c>
      <c r="D25" s="36" t="s">
        <v>60</v>
      </c>
      <c r="F25" s="37" t="s">
        <v>280</v>
      </c>
      <c r="G25" s="37" t="s">
        <v>299</v>
      </c>
      <c r="H25" s="37">
        <v>2349</v>
      </c>
      <c r="I25" s="37" t="s">
        <v>261</v>
      </c>
    </row>
    <row r="26" spans="1:9" x14ac:dyDescent="0.2">
      <c r="A26" s="36" t="s">
        <v>262</v>
      </c>
      <c r="B26" s="37">
        <v>2017</v>
      </c>
      <c r="C26" s="40" t="s">
        <v>253</v>
      </c>
      <c r="D26" s="36" t="s">
        <v>60</v>
      </c>
      <c r="F26" s="37" t="s">
        <v>280</v>
      </c>
      <c r="G26" s="37" t="s">
        <v>333</v>
      </c>
      <c r="H26" s="37">
        <v>2349</v>
      </c>
      <c r="I26" s="37" t="s">
        <v>261</v>
      </c>
    </row>
    <row r="27" spans="1:9" x14ac:dyDescent="0.2">
      <c r="A27" s="36" t="s">
        <v>263</v>
      </c>
      <c r="B27" s="37">
        <v>2017</v>
      </c>
      <c r="C27" s="40" t="s">
        <v>253</v>
      </c>
      <c r="D27" s="36" t="s">
        <v>60</v>
      </c>
      <c r="F27" s="44" t="s">
        <v>264</v>
      </c>
      <c r="G27" s="44" t="s">
        <v>265</v>
      </c>
      <c r="H27" s="44" t="s">
        <v>266</v>
      </c>
      <c r="I27" s="36" t="s">
        <v>261</v>
      </c>
    </row>
    <row r="28" spans="1:9" x14ac:dyDescent="0.2">
      <c r="A28" s="36" t="s">
        <v>267</v>
      </c>
      <c r="B28" s="37">
        <v>2017</v>
      </c>
      <c r="C28" s="40" t="s">
        <v>253</v>
      </c>
      <c r="D28" s="36" t="s">
        <v>268</v>
      </c>
      <c r="E28" s="36" t="s">
        <v>258</v>
      </c>
      <c r="F28" s="44" t="s">
        <v>264</v>
      </c>
      <c r="G28" s="44" t="s">
        <v>269</v>
      </c>
      <c r="H28" s="44" t="s">
        <v>270</v>
      </c>
      <c r="I28" s="36" t="s">
        <v>261</v>
      </c>
    </row>
    <row r="29" spans="1:9" x14ac:dyDescent="0.2">
      <c r="A29" s="36" t="s">
        <v>452</v>
      </c>
      <c r="B29" s="37">
        <v>2017</v>
      </c>
      <c r="C29" s="40" t="s">
        <v>240</v>
      </c>
      <c r="F29" s="44" t="s">
        <v>314</v>
      </c>
      <c r="G29" s="44" t="s">
        <v>451</v>
      </c>
      <c r="H29" s="44">
        <v>2336</v>
      </c>
      <c r="I29" s="36" t="s">
        <v>261</v>
      </c>
    </row>
    <row r="30" spans="1:9" x14ac:dyDescent="0.2">
      <c r="A30" s="36" t="s">
        <v>271</v>
      </c>
      <c r="B30" s="37">
        <v>2017</v>
      </c>
      <c r="C30" s="40" t="s">
        <v>253</v>
      </c>
      <c r="D30" s="36" t="s">
        <v>268</v>
      </c>
      <c r="E30" s="36" t="s">
        <v>258</v>
      </c>
      <c r="F30" s="37" t="s">
        <v>309</v>
      </c>
      <c r="G30" s="37" t="s">
        <v>323</v>
      </c>
      <c r="H30" s="37">
        <v>2337</v>
      </c>
      <c r="I30" s="36" t="s">
        <v>261</v>
      </c>
    </row>
    <row r="31" spans="1:9" x14ac:dyDescent="0.2">
      <c r="A31" s="36" t="s">
        <v>274</v>
      </c>
      <c r="B31" s="37">
        <v>2017</v>
      </c>
      <c r="C31" s="40" t="s">
        <v>253</v>
      </c>
      <c r="D31" s="36" t="s">
        <v>268</v>
      </c>
      <c r="E31" s="36" t="s">
        <v>258</v>
      </c>
      <c r="F31" s="45" t="s">
        <v>264</v>
      </c>
      <c r="G31" s="45" t="s">
        <v>275</v>
      </c>
      <c r="H31" s="46">
        <v>2329</v>
      </c>
      <c r="I31" s="36" t="s">
        <v>261</v>
      </c>
    </row>
    <row r="32" spans="1:9" x14ac:dyDescent="0.2">
      <c r="A32" s="36" t="s">
        <v>276</v>
      </c>
      <c r="B32" s="37">
        <v>2017</v>
      </c>
      <c r="C32" s="40" t="s">
        <v>253</v>
      </c>
      <c r="D32" s="36" t="s">
        <v>268</v>
      </c>
      <c r="E32" s="36" t="s">
        <v>258</v>
      </c>
      <c r="F32" s="47" t="s">
        <v>264</v>
      </c>
      <c r="G32" s="47" t="s">
        <v>275</v>
      </c>
      <c r="H32" s="46">
        <v>2329</v>
      </c>
      <c r="I32" s="36" t="s">
        <v>261</v>
      </c>
    </row>
    <row r="33" spans="1:9" x14ac:dyDescent="0.2">
      <c r="A33" s="36" t="s">
        <v>277</v>
      </c>
      <c r="B33" s="37">
        <v>2017</v>
      </c>
      <c r="C33" s="40" t="s">
        <v>253</v>
      </c>
      <c r="D33" s="36" t="s">
        <v>268</v>
      </c>
      <c r="E33" s="36" t="s">
        <v>258</v>
      </c>
      <c r="F33" s="47" t="s">
        <v>264</v>
      </c>
      <c r="G33" s="47" t="s">
        <v>278</v>
      </c>
      <c r="H33" s="46">
        <v>2321</v>
      </c>
      <c r="I33" s="36" t="s">
        <v>261</v>
      </c>
    </row>
    <row r="34" spans="1:9" x14ac:dyDescent="0.2">
      <c r="A34" s="36" t="s">
        <v>279</v>
      </c>
      <c r="B34" s="37">
        <v>2017</v>
      </c>
      <c r="C34" s="40" t="s">
        <v>253</v>
      </c>
      <c r="D34" s="36" t="s">
        <v>268</v>
      </c>
      <c r="E34" s="36" t="s">
        <v>258</v>
      </c>
      <c r="F34" s="47" t="s">
        <v>280</v>
      </c>
      <c r="G34" s="47" t="s">
        <v>273</v>
      </c>
      <c r="H34" s="46">
        <v>2320</v>
      </c>
      <c r="I34" s="36" t="s">
        <v>261</v>
      </c>
    </row>
    <row r="35" spans="1:9" ht="16" customHeight="1" x14ac:dyDescent="0.2">
      <c r="A35" s="36" t="s">
        <v>419</v>
      </c>
      <c r="B35" s="37">
        <v>2017</v>
      </c>
      <c r="C35" s="40" t="s">
        <v>337</v>
      </c>
      <c r="E35" s="36" t="s">
        <v>422</v>
      </c>
      <c r="F35" s="47" t="s">
        <v>325</v>
      </c>
      <c r="G35" s="47" t="s">
        <v>418</v>
      </c>
      <c r="H35" s="48">
        <v>2314</v>
      </c>
      <c r="I35" s="47" t="s">
        <v>261</v>
      </c>
    </row>
    <row r="36" spans="1:9" ht="16" customHeight="1" x14ac:dyDescent="0.2">
      <c r="A36" s="36" t="s">
        <v>421</v>
      </c>
      <c r="B36" s="37">
        <v>2017</v>
      </c>
      <c r="C36" s="40" t="s">
        <v>337</v>
      </c>
      <c r="E36" s="36" t="s">
        <v>422</v>
      </c>
      <c r="F36" s="47" t="s">
        <v>312</v>
      </c>
      <c r="G36" s="47" t="s">
        <v>420</v>
      </c>
      <c r="H36" s="48">
        <v>2313</v>
      </c>
      <c r="I36" s="47" t="s">
        <v>261</v>
      </c>
    </row>
    <row r="37" spans="1:9" x14ac:dyDescent="0.2">
      <c r="A37" s="36" t="s">
        <v>281</v>
      </c>
      <c r="B37" s="37">
        <v>2017</v>
      </c>
      <c r="C37" s="40" t="s">
        <v>337</v>
      </c>
      <c r="D37" s="36" t="s">
        <v>6</v>
      </c>
      <c r="E37" s="36" t="s">
        <v>282</v>
      </c>
      <c r="F37" s="47" t="s">
        <v>280</v>
      </c>
      <c r="G37" s="47" t="s">
        <v>327</v>
      </c>
      <c r="H37" s="46">
        <v>2344</v>
      </c>
      <c r="I37" s="36" t="s">
        <v>261</v>
      </c>
    </row>
    <row r="38" spans="1:9" x14ac:dyDescent="0.2">
      <c r="A38" s="36" t="s">
        <v>283</v>
      </c>
      <c r="B38" s="37">
        <v>2018</v>
      </c>
      <c r="C38" s="40" t="s">
        <v>240</v>
      </c>
      <c r="D38" s="36" t="s">
        <v>284</v>
      </c>
      <c r="E38" s="36" t="s">
        <v>285</v>
      </c>
      <c r="F38" s="37" t="s">
        <v>325</v>
      </c>
      <c r="G38" s="37" t="s">
        <v>326</v>
      </c>
      <c r="H38" s="37">
        <v>2311</v>
      </c>
      <c r="I38" s="36" t="s">
        <v>261</v>
      </c>
    </row>
    <row r="39" spans="1:9" x14ac:dyDescent="0.2">
      <c r="A39" s="36" t="s">
        <v>324</v>
      </c>
      <c r="B39" s="37">
        <v>2018</v>
      </c>
      <c r="C39" s="40" t="s">
        <v>240</v>
      </c>
      <c r="F39" s="40" t="s">
        <v>328</v>
      </c>
      <c r="G39" s="40" t="s">
        <v>329</v>
      </c>
      <c r="H39" s="39">
        <v>2161</v>
      </c>
      <c r="I39" s="36" t="s">
        <v>241</v>
      </c>
    </row>
    <row r="40" spans="1:9" x14ac:dyDescent="0.2">
      <c r="A40" s="36" t="s">
        <v>286</v>
      </c>
      <c r="B40" s="37">
        <v>2018</v>
      </c>
      <c r="C40" s="40" t="s">
        <v>337</v>
      </c>
      <c r="D40" s="36" t="s">
        <v>250</v>
      </c>
      <c r="E40" s="36" t="s">
        <v>287</v>
      </c>
      <c r="F40" s="37" t="s">
        <v>302</v>
      </c>
      <c r="G40" s="37" t="s">
        <v>332</v>
      </c>
      <c r="H40" s="37">
        <v>2308</v>
      </c>
      <c r="I40" s="36" t="s">
        <v>261</v>
      </c>
    </row>
    <row r="41" spans="1:9" x14ac:dyDescent="0.2">
      <c r="A41" s="36" t="s">
        <v>288</v>
      </c>
      <c r="B41" s="37">
        <v>2018</v>
      </c>
      <c r="C41" s="40" t="s">
        <v>337</v>
      </c>
      <c r="D41" s="36" t="s">
        <v>250</v>
      </c>
      <c r="E41" s="36" t="s">
        <v>287</v>
      </c>
      <c r="F41" s="37" t="s">
        <v>302</v>
      </c>
      <c r="G41" s="37" t="s">
        <v>333</v>
      </c>
      <c r="H41" s="37">
        <v>2320</v>
      </c>
      <c r="I41" s="36" t="s">
        <v>261</v>
      </c>
    </row>
    <row r="42" spans="1:9" x14ac:dyDescent="0.2">
      <c r="A42" s="36" t="s">
        <v>330</v>
      </c>
      <c r="B42" s="37">
        <v>2018</v>
      </c>
      <c r="C42" s="40" t="s">
        <v>240</v>
      </c>
      <c r="D42" s="36" t="s">
        <v>60</v>
      </c>
      <c r="F42" s="37" t="s">
        <v>264</v>
      </c>
      <c r="G42" s="37" t="s">
        <v>331</v>
      </c>
      <c r="H42" s="37">
        <v>2344</v>
      </c>
      <c r="I42" s="37" t="s">
        <v>241</v>
      </c>
    </row>
    <row r="43" spans="1:9" x14ac:dyDescent="0.2">
      <c r="A43" s="36" t="s">
        <v>289</v>
      </c>
      <c r="B43" s="37">
        <v>2018</v>
      </c>
      <c r="C43" s="40" t="s">
        <v>290</v>
      </c>
      <c r="D43" s="36" t="s">
        <v>60</v>
      </c>
      <c r="E43" s="36" t="s">
        <v>291</v>
      </c>
      <c r="F43" s="37" t="s">
        <v>312</v>
      </c>
      <c r="G43" s="37" t="s">
        <v>334</v>
      </c>
      <c r="H43" s="37">
        <v>2353</v>
      </c>
      <c r="I43" s="36" t="s">
        <v>261</v>
      </c>
    </row>
    <row r="44" spans="1:9" x14ac:dyDescent="0.2">
      <c r="A44" s="36" t="s">
        <v>292</v>
      </c>
      <c r="B44" s="37">
        <v>2018</v>
      </c>
      <c r="C44" s="40" t="s">
        <v>290</v>
      </c>
      <c r="D44" s="36" t="s">
        <v>60</v>
      </c>
      <c r="E44" s="36" t="s">
        <v>256</v>
      </c>
      <c r="F44" s="37" t="s">
        <v>272</v>
      </c>
      <c r="G44" s="37" t="s">
        <v>453</v>
      </c>
      <c r="H44" s="37">
        <v>2343</v>
      </c>
      <c r="I44" s="36" t="s">
        <v>261</v>
      </c>
    </row>
    <row r="45" spans="1:9" x14ac:dyDescent="0.2">
      <c r="A45" s="36" t="s">
        <v>292</v>
      </c>
      <c r="B45" s="37">
        <v>2018</v>
      </c>
      <c r="C45" s="40" t="s">
        <v>290</v>
      </c>
      <c r="D45" s="36" t="s">
        <v>60</v>
      </c>
      <c r="E45" s="36" t="s">
        <v>256</v>
      </c>
      <c r="F45" s="37" t="s">
        <v>272</v>
      </c>
      <c r="G45" s="37" t="s">
        <v>453</v>
      </c>
      <c r="H45" s="37">
        <v>2343</v>
      </c>
      <c r="I45" s="36" t="s">
        <v>261</v>
      </c>
    </row>
    <row r="46" spans="1:9" x14ac:dyDescent="0.2">
      <c r="A46" s="36" t="s">
        <v>293</v>
      </c>
      <c r="B46" s="37">
        <v>2018</v>
      </c>
      <c r="C46" s="40" t="s">
        <v>294</v>
      </c>
      <c r="D46" s="36" t="s">
        <v>60</v>
      </c>
      <c r="E46" s="36" t="s">
        <v>256</v>
      </c>
      <c r="F46" s="37" t="s">
        <v>272</v>
      </c>
      <c r="G46" s="37" t="s">
        <v>327</v>
      </c>
      <c r="H46" s="37">
        <v>2342</v>
      </c>
      <c r="I46" s="36" t="s">
        <v>261</v>
      </c>
    </row>
    <row r="47" spans="1:9" x14ac:dyDescent="0.2">
      <c r="A47" s="36" t="s">
        <v>295</v>
      </c>
      <c r="B47" s="37">
        <v>2018</v>
      </c>
      <c r="C47" s="40" t="s">
        <v>294</v>
      </c>
      <c r="D47" s="36" t="s">
        <v>60</v>
      </c>
      <c r="E47" s="36" t="s">
        <v>256</v>
      </c>
      <c r="F47" s="37" t="s">
        <v>272</v>
      </c>
      <c r="G47" s="37" t="s">
        <v>327</v>
      </c>
      <c r="H47" s="37">
        <v>2342</v>
      </c>
      <c r="I47" s="36" t="s">
        <v>261</v>
      </c>
    </row>
    <row r="48" spans="1:9" x14ac:dyDescent="0.2">
      <c r="A48" s="36" t="s">
        <v>296</v>
      </c>
      <c r="B48" s="37">
        <v>2018</v>
      </c>
      <c r="C48" s="40" t="s">
        <v>290</v>
      </c>
      <c r="D48" s="36" t="s">
        <v>60</v>
      </c>
      <c r="E48" s="36" t="s">
        <v>256</v>
      </c>
      <c r="F48" s="37" t="s">
        <v>309</v>
      </c>
      <c r="G48" s="37" t="s">
        <v>333</v>
      </c>
      <c r="H48" s="37">
        <v>2341</v>
      </c>
      <c r="I48" s="37" t="s">
        <v>261</v>
      </c>
    </row>
    <row r="49" spans="1:9" x14ac:dyDescent="0.2">
      <c r="A49" s="36" t="s">
        <v>429</v>
      </c>
      <c r="B49" s="37">
        <v>2019</v>
      </c>
      <c r="C49" s="40" t="s">
        <v>294</v>
      </c>
      <c r="D49" s="36" t="s">
        <v>60</v>
      </c>
      <c r="E49" s="36" t="s">
        <v>256</v>
      </c>
      <c r="F49" s="37" t="s">
        <v>302</v>
      </c>
      <c r="G49" s="37" t="s">
        <v>453</v>
      </c>
      <c r="H49" s="37">
        <v>2342</v>
      </c>
      <c r="I49" s="37" t="s">
        <v>261</v>
      </c>
    </row>
    <row r="50" spans="1:9" x14ac:dyDescent="0.2">
      <c r="A50" s="36" t="s">
        <v>430</v>
      </c>
      <c r="B50" s="37">
        <v>2019</v>
      </c>
      <c r="C50" s="40" t="s">
        <v>253</v>
      </c>
      <c r="D50" s="36" t="s">
        <v>60</v>
      </c>
      <c r="F50" s="37" t="s">
        <v>280</v>
      </c>
      <c r="G50" s="37" t="s">
        <v>454</v>
      </c>
      <c r="H50" s="37">
        <v>2321</v>
      </c>
      <c r="I50" s="37" t="s">
        <v>261</v>
      </c>
    </row>
    <row r="51" spans="1:9" x14ac:dyDescent="0.2">
      <c r="A51" s="36" t="s">
        <v>431</v>
      </c>
      <c r="B51" s="37">
        <v>2019</v>
      </c>
      <c r="C51" s="40" t="s">
        <v>253</v>
      </c>
      <c r="D51" s="36" t="s">
        <v>60</v>
      </c>
      <c r="F51" s="37" t="s">
        <v>309</v>
      </c>
      <c r="G51" s="37" t="s">
        <v>331</v>
      </c>
      <c r="H51" s="37">
        <v>2341</v>
      </c>
      <c r="I51" s="37" t="s">
        <v>261</v>
      </c>
    </row>
    <row r="52" spans="1:9" x14ac:dyDescent="0.2">
      <c r="A52" s="36" t="s">
        <v>432</v>
      </c>
      <c r="B52" s="37">
        <v>2019</v>
      </c>
      <c r="C52" s="40" t="s">
        <v>253</v>
      </c>
      <c r="D52" s="36" t="s">
        <v>250</v>
      </c>
      <c r="E52" s="36" t="s">
        <v>297</v>
      </c>
      <c r="F52" s="37" t="s">
        <v>264</v>
      </c>
      <c r="G52" s="37" t="s">
        <v>455</v>
      </c>
      <c r="H52" s="37">
        <v>2313</v>
      </c>
      <c r="I52" s="37" t="s">
        <v>261</v>
      </c>
    </row>
    <row r="53" spans="1:9" x14ac:dyDescent="0.2">
      <c r="A53" s="36" t="s">
        <v>433</v>
      </c>
      <c r="B53" s="37">
        <v>2019</v>
      </c>
      <c r="C53" s="40" t="s">
        <v>290</v>
      </c>
      <c r="D53" s="36" t="s">
        <v>60</v>
      </c>
      <c r="E53" s="36" t="s">
        <v>256</v>
      </c>
      <c r="F53" s="37" t="s">
        <v>264</v>
      </c>
      <c r="G53" s="37" t="s">
        <v>453</v>
      </c>
      <c r="H53" s="37">
        <v>2345</v>
      </c>
      <c r="I53" s="37" t="s">
        <v>261</v>
      </c>
    </row>
    <row r="54" spans="1:9" x14ac:dyDescent="0.2">
      <c r="A54" s="36" t="s">
        <v>434</v>
      </c>
      <c r="B54" s="37">
        <v>2019</v>
      </c>
      <c r="C54" s="40" t="s">
        <v>290</v>
      </c>
      <c r="D54" s="36" t="s">
        <v>60</v>
      </c>
      <c r="E54" s="36" t="s">
        <v>256</v>
      </c>
      <c r="F54" s="37" t="s">
        <v>309</v>
      </c>
      <c r="G54" s="37" t="s">
        <v>453</v>
      </c>
      <c r="H54" s="37">
        <v>2346</v>
      </c>
      <c r="I54" s="37" t="s">
        <v>261</v>
      </c>
    </row>
    <row r="55" spans="1:9" x14ac:dyDescent="0.2">
      <c r="A55" s="36" t="s">
        <v>435</v>
      </c>
      <c r="B55" s="37">
        <v>2019</v>
      </c>
      <c r="C55" s="40" t="s">
        <v>337</v>
      </c>
      <c r="D55" s="36" t="s">
        <v>250</v>
      </c>
      <c r="E55" s="36" t="s">
        <v>287</v>
      </c>
      <c r="F55" s="37" t="s">
        <v>309</v>
      </c>
      <c r="G55" s="37" t="s">
        <v>456</v>
      </c>
      <c r="H55" s="37">
        <v>2330</v>
      </c>
      <c r="I55" s="37" t="s">
        <v>261</v>
      </c>
    </row>
    <row r="56" spans="1:9" x14ac:dyDescent="0.2">
      <c r="A56" s="36" t="s">
        <v>436</v>
      </c>
      <c r="B56" s="37">
        <v>2019</v>
      </c>
      <c r="C56" s="40" t="s">
        <v>253</v>
      </c>
      <c r="D56" s="36" t="s">
        <v>60</v>
      </c>
      <c r="F56" s="37" t="s">
        <v>264</v>
      </c>
      <c r="G56" s="37" t="s">
        <v>453</v>
      </c>
      <c r="H56" s="37">
        <v>2346</v>
      </c>
      <c r="I56" s="37" t="s">
        <v>261</v>
      </c>
    </row>
    <row r="57" spans="1:9" x14ac:dyDescent="0.2">
      <c r="A57" s="36" t="s">
        <v>437</v>
      </c>
      <c r="B57" s="37">
        <v>2019</v>
      </c>
      <c r="C57" s="40" t="s">
        <v>290</v>
      </c>
      <c r="D57" s="36" t="s">
        <v>19</v>
      </c>
      <c r="E57" s="36" t="s">
        <v>256</v>
      </c>
      <c r="F57" s="37" t="s">
        <v>457</v>
      </c>
      <c r="G57" s="37" t="s">
        <v>331</v>
      </c>
      <c r="H57" s="37">
        <v>2356</v>
      </c>
      <c r="I57" s="37" t="s">
        <v>261</v>
      </c>
    </row>
    <row r="58" spans="1:9" x14ac:dyDescent="0.2">
      <c r="A58" s="36" t="s">
        <v>438</v>
      </c>
      <c r="B58" s="37">
        <v>2019</v>
      </c>
      <c r="C58" s="40" t="s">
        <v>290</v>
      </c>
      <c r="D58" s="36" t="s">
        <v>19</v>
      </c>
      <c r="E58" s="36" t="s">
        <v>256</v>
      </c>
      <c r="F58" s="37" t="s">
        <v>335</v>
      </c>
      <c r="G58" s="37" t="s">
        <v>323</v>
      </c>
      <c r="H58" s="37">
        <v>2356</v>
      </c>
      <c r="I58" s="37" t="s">
        <v>261</v>
      </c>
    </row>
    <row r="59" spans="1:9" x14ac:dyDescent="0.2">
      <c r="A59" s="36" t="s">
        <v>439</v>
      </c>
      <c r="B59" s="37">
        <v>2019</v>
      </c>
      <c r="C59" s="40" t="s">
        <v>294</v>
      </c>
      <c r="D59" s="36" t="s">
        <v>19</v>
      </c>
      <c r="E59" s="36" t="s">
        <v>256</v>
      </c>
      <c r="F59" s="37" t="s">
        <v>457</v>
      </c>
      <c r="G59" s="37" t="s">
        <v>331</v>
      </c>
      <c r="H59" s="37">
        <v>2356</v>
      </c>
      <c r="I59" s="37" t="s">
        <v>261</v>
      </c>
    </row>
    <row r="60" spans="1:9" x14ac:dyDescent="0.2">
      <c r="A60" s="36" t="s">
        <v>440</v>
      </c>
      <c r="B60" s="37">
        <v>2019</v>
      </c>
      <c r="C60" s="40" t="s">
        <v>253</v>
      </c>
      <c r="D60" s="36" t="s">
        <v>19</v>
      </c>
      <c r="F60" s="37" t="s">
        <v>457</v>
      </c>
      <c r="G60" s="37" t="s">
        <v>333</v>
      </c>
      <c r="H60" s="37">
        <v>2353</v>
      </c>
      <c r="I60" s="37" t="s">
        <v>261</v>
      </c>
    </row>
    <row r="61" spans="1:9" x14ac:dyDescent="0.2">
      <c r="A61" s="36" t="s">
        <v>441</v>
      </c>
      <c r="B61" s="37">
        <v>2019</v>
      </c>
      <c r="C61" s="40" t="s">
        <v>253</v>
      </c>
      <c r="D61" s="36" t="s">
        <v>19</v>
      </c>
      <c r="F61" s="37" t="s">
        <v>457</v>
      </c>
      <c r="G61" s="37" t="s">
        <v>331</v>
      </c>
      <c r="H61" s="37">
        <v>2354</v>
      </c>
      <c r="I61" s="37" t="s">
        <v>261</v>
      </c>
    </row>
    <row r="62" spans="1:9" x14ac:dyDescent="0.2">
      <c r="A62" s="36" t="s">
        <v>442</v>
      </c>
      <c r="B62" s="37">
        <v>2019</v>
      </c>
      <c r="C62" s="40" t="s">
        <v>253</v>
      </c>
      <c r="D62" s="36" t="s">
        <v>19</v>
      </c>
      <c r="F62" s="37" t="s">
        <v>457</v>
      </c>
      <c r="G62" s="37" t="s">
        <v>458</v>
      </c>
      <c r="H62" s="37">
        <v>2355</v>
      </c>
      <c r="I62" s="37" t="s">
        <v>261</v>
      </c>
    </row>
    <row r="63" spans="1:9" x14ac:dyDescent="0.2">
      <c r="A63" s="36" t="s">
        <v>443</v>
      </c>
      <c r="B63" s="37">
        <v>2019</v>
      </c>
      <c r="C63" s="40" t="s">
        <v>253</v>
      </c>
      <c r="D63" s="36" t="s">
        <v>19</v>
      </c>
      <c r="F63" s="37" t="s">
        <v>457</v>
      </c>
      <c r="G63" s="37" t="s">
        <v>333</v>
      </c>
      <c r="H63" s="37">
        <v>2358</v>
      </c>
      <c r="I63" s="37" t="s">
        <v>261</v>
      </c>
    </row>
    <row r="64" spans="1:9" x14ac:dyDescent="0.2">
      <c r="A64" s="36" t="s">
        <v>444</v>
      </c>
      <c r="B64" s="37">
        <v>2019</v>
      </c>
      <c r="C64" s="40" t="s">
        <v>253</v>
      </c>
      <c r="D64" s="36" t="s">
        <v>19</v>
      </c>
      <c r="F64" s="37" t="s">
        <v>335</v>
      </c>
      <c r="G64" s="37" t="s">
        <v>323</v>
      </c>
      <c r="H64" s="37">
        <v>2356</v>
      </c>
      <c r="I64" s="37" t="s">
        <v>261</v>
      </c>
    </row>
    <row r="65" spans="1:9" x14ac:dyDescent="0.2">
      <c r="A65" s="36" t="s">
        <v>298</v>
      </c>
      <c r="B65" s="37">
        <v>2022</v>
      </c>
      <c r="C65" s="40" t="s">
        <v>294</v>
      </c>
      <c r="D65" s="36" t="s">
        <v>19</v>
      </c>
      <c r="E65" s="36" t="s">
        <v>256</v>
      </c>
      <c r="F65" s="39" t="s">
        <v>457</v>
      </c>
      <c r="G65" s="39" t="s">
        <v>323</v>
      </c>
      <c r="H65" s="39">
        <v>2356</v>
      </c>
      <c r="I65" s="37" t="s">
        <v>261</v>
      </c>
    </row>
    <row r="66" spans="1:9" x14ac:dyDescent="0.2">
      <c r="A66" s="36" t="s">
        <v>336</v>
      </c>
      <c r="B66" s="37">
        <v>2022</v>
      </c>
      <c r="C66" s="40" t="s">
        <v>337</v>
      </c>
      <c r="D66" s="36" t="s">
        <v>19</v>
      </c>
      <c r="E66" s="49" t="s">
        <v>445</v>
      </c>
      <c r="F66" s="39" t="s">
        <v>335</v>
      </c>
      <c r="G66" s="39" t="s">
        <v>275</v>
      </c>
      <c r="H66" s="39">
        <v>2356</v>
      </c>
      <c r="I66" s="37" t="s">
        <v>261</v>
      </c>
    </row>
    <row r="67" spans="1:9" x14ac:dyDescent="0.2">
      <c r="F67" s="37"/>
      <c r="G67" s="37"/>
      <c r="H67" s="37"/>
      <c r="I67" s="37"/>
    </row>
  </sheetData>
  <phoneticPr fontId="1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33A5C-5629-2140-B497-613DC9FC1429}">
  <dimension ref="A1:G24"/>
  <sheetViews>
    <sheetView workbookViewId="0">
      <selection activeCell="A14" sqref="A14"/>
    </sheetView>
  </sheetViews>
  <sheetFormatPr baseColWidth="10" defaultColWidth="11" defaultRowHeight="16" x14ac:dyDescent="0.2"/>
  <cols>
    <col min="1" max="1" width="20.6640625" customWidth="1"/>
    <col min="2" max="2" width="22.83203125" customWidth="1"/>
    <col min="3" max="3" width="33.1640625" customWidth="1"/>
    <col min="4" max="4" width="35.6640625" customWidth="1"/>
    <col min="5" max="5" width="10.1640625" customWidth="1"/>
    <col min="6" max="6" width="27.1640625" customWidth="1"/>
    <col min="7" max="7" width="38.83203125" customWidth="1"/>
  </cols>
  <sheetData>
    <row r="1" spans="1:7" s="9" customFormat="1" x14ac:dyDescent="0.2">
      <c r="A1" s="9" t="s">
        <v>155</v>
      </c>
      <c r="B1" s="9" t="s">
        <v>156</v>
      </c>
      <c r="C1" s="9" t="s">
        <v>157</v>
      </c>
      <c r="D1" s="9" t="s">
        <v>158</v>
      </c>
      <c r="E1" s="9" t="s">
        <v>159</v>
      </c>
      <c r="F1" s="9" t="s">
        <v>160</v>
      </c>
      <c r="G1" s="9" t="s">
        <v>161</v>
      </c>
    </row>
    <row r="2" spans="1:7" x14ac:dyDescent="0.2">
      <c r="A2" t="s">
        <v>162</v>
      </c>
      <c r="B2" t="s">
        <v>25</v>
      </c>
      <c r="C2" t="s">
        <v>163</v>
      </c>
      <c r="D2" t="s">
        <v>164</v>
      </c>
      <c r="E2" t="s">
        <v>165</v>
      </c>
      <c r="F2" t="s">
        <v>166</v>
      </c>
      <c r="G2" t="s">
        <v>167</v>
      </c>
    </row>
    <row r="3" spans="1:7" x14ac:dyDescent="0.2">
      <c r="C3" t="s">
        <v>168</v>
      </c>
      <c r="D3" t="s">
        <v>169</v>
      </c>
      <c r="E3" t="s">
        <v>170</v>
      </c>
      <c r="F3" t="s">
        <v>166</v>
      </c>
      <c r="G3" t="s">
        <v>167</v>
      </c>
    </row>
    <row r="4" spans="1:7" x14ac:dyDescent="0.2">
      <c r="B4" t="s">
        <v>171</v>
      </c>
      <c r="C4" t="s">
        <v>172</v>
      </c>
      <c r="D4" t="s">
        <v>173</v>
      </c>
      <c r="E4" t="s">
        <v>165</v>
      </c>
      <c r="F4" t="s">
        <v>174</v>
      </c>
      <c r="G4" t="s">
        <v>175</v>
      </c>
    </row>
    <row r="5" spans="1:7" x14ac:dyDescent="0.2">
      <c r="C5" t="s">
        <v>176</v>
      </c>
      <c r="D5" t="s">
        <v>177</v>
      </c>
      <c r="E5" t="s">
        <v>170</v>
      </c>
      <c r="F5" t="s">
        <v>174</v>
      </c>
      <c r="G5" t="s">
        <v>175</v>
      </c>
    </row>
    <row r="7" spans="1:7" x14ac:dyDescent="0.2">
      <c r="A7" t="s">
        <v>178</v>
      </c>
      <c r="B7" t="s">
        <v>10</v>
      </c>
      <c r="C7" t="s">
        <v>179</v>
      </c>
      <c r="D7" t="s">
        <v>180</v>
      </c>
      <c r="E7" t="s">
        <v>165</v>
      </c>
      <c r="F7" t="s">
        <v>181</v>
      </c>
      <c r="G7" t="s">
        <v>182</v>
      </c>
    </row>
    <row r="8" spans="1:7" x14ac:dyDescent="0.2">
      <c r="C8" t="s">
        <v>183</v>
      </c>
      <c r="D8" t="s">
        <v>184</v>
      </c>
      <c r="E8" t="s">
        <v>170</v>
      </c>
      <c r="F8" t="s">
        <v>181</v>
      </c>
      <c r="G8" t="s">
        <v>182</v>
      </c>
    </row>
    <row r="9" spans="1:7" x14ac:dyDescent="0.2">
      <c r="B9" t="s">
        <v>185</v>
      </c>
      <c r="C9" t="s">
        <v>186</v>
      </c>
      <c r="D9" t="s">
        <v>187</v>
      </c>
      <c r="E9" t="s">
        <v>165</v>
      </c>
      <c r="F9" t="s">
        <v>188</v>
      </c>
      <c r="G9" t="s">
        <v>189</v>
      </c>
    </row>
    <row r="10" spans="1:7" x14ac:dyDescent="0.2">
      <c r="C10" t="s">
        <v>190</v>
      </c>
      <c r="D10" t="s">
        <v>191</v>
      </c>
      <c r="E10" t="s">
        <v>170</v>
      </c>
      <c r="F10" t="s">
        <v>188</v>
      </c>
      <c r="G10" t="s">
        <v>189</v>
      </c>
    </row>
    <row r="11" spans="1:7" x14ac:dyDescent="0.2">
      <c r="C11" t="s">
        <v>192</v>
      </c>
      <c r="D11" t="s">
        <v>193</v>
      </c>
      <c r="E11" t="s">
        <v>165</v>
      </c>
      <c r="F11" t="s">
        <v>189</v>
      </c>
      <c r="G11" t="s">
        <v>189</v>
      </c>
    </row>
    <row r="12" spans="1:7" x14ac:dyDescent="0.2">
      <c r="C12" t="s">
        <v>194</v>
      </c>
      <c r="D12" t="s">
        <v>195</v>
      </c>
      <c r="E12" t="s">
        <v>170</v>
      </c>
      <c r="F12" t="s">
        <v>189</v>
      </c>
      <c r="G12" t="s">
        <v>189</v>
      </c>
    </row>
    <row r="15" spans="1:7" ht="21" x14ac:dyDescent="0.25">
      <c r="G15" s="15"/>
    </row>
    <row r="16" spans="1:7" ht="21" x14ac:dyDescent="0.25">
      <c r="G16" s="15"/>
    </row>
    <row r="17" spans="1:7" ht="21" x14ac:dyDescent="0.25">
      <c r="G17" s="16"/>
    </row>
    <row r="18" spans="1:7" ht="21" x14ac:dyDescent="0.25">
      <c r="A18" s="8" t="s">
        <v>196</v>
      </c>
      <c r="G18" s="16"/>
    </row>
    <row r="19" spans="1:7" x14ac:dyDescent="0.2">
      <c r="A19" t="s">
        <v>197</v>
      </c>
    </row>
    <row r="20" spans="1:7" x14ac:dyDescent="0.2">
      <c r="A20" s="8" t="s">
        <v>198</v>
      </c>
    </row>
    <row r="21" spans="1:7" x14ac:dyDescent="0.2">
      <c r="A21" s="8" t="s">
        <v>199</v>
      </c>
    </row>
    <row r="22" spans="1:7" x14ac:dyDescent="0.2">
      <c r="A22" s="8" t="s">
        <v>200</v>
      </c>
    </row>
    <row r="23" spans="1:7" x14ac:dyDescent="0.2">
      <c r="A23" s="8" t="s">
        <v>201</v>
      </c>
    </row>
    <row r="24" spans="1:7" x14ac:dyDescent="0.2">
      <c r="A24" s="8" t="s">
        <v>202</v>
      </c>
    </row>
  </sheetData>
  <sortState xmlns:xlrd2="http://schemas.microsoft.com/office/spreadsheetml/2017/richdata2" ref="A19:A24">
    <sortCondition ref="A19:A24"/>
  </sortState>
  <hyperlinks>
    <hyperlink ref="A18" r:id="rId1" display="https://doi.org/10.1016/0305-1978(93)90009-G" xr:uid="{CC9A411F-8843-CA4F-A9F1-5DD07185F84C}"/>
    <hyperlink ref="A24" r:id="rId2" display="https://doi.org/10.1080/23766808.2018.1488656" xr:uid="{EB5C3D1A-C2F5-3C46-BBD4-6BCD6AC86462}"/>
    <hyperlink ref="A21" r:id="rId3" display="https://doi.org/10.1046/j.1365-294X.1997.00256.x" xr:uid="{EC500FAB-585C-B145-BB04-F513695B2A71}"/>
    <hyperlink ref="A20" r:id="rId4" display="https://doi.org/10.1111/j.0014-3820.2001.tb00827.x" xr:uid="{822480A7-F407-904B-857B-7BB127D9B792}"/>
    <hyperlink ref="A22" r:id="rId5" display="https://doi.org/www.doi.org/10.1111/1755-0998.12138" xr:uid="{DA496153-8F56-0641-B31E-010FC00A1D91}"/>
    <hyperlink ref="A23" r:id="rId6" display="https://doi.org/10.1016/j.dsr2.2016.08.015" xr:uid="{DB9977F0-E732-A84D-AFAD-C614E8C7DD3B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Regneark</vt:lpstr>
      </vt:variant>
      <vt:variant>
        <vt:i4>5</vt:i4>
      </vt:variant>
      <vt:variant>
        <vt:lpstr>Navngitte områder</vt:lpstr>
      </vt:variant>
      <vt:variant>
        <vt:i4>1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'Table S5'!bbib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 Heggernes Eilertsen</dc:creator>
  <cp:keywords/>
  <dc:description/>
  <cp:lastModifiedBy>Mari Heggernes Eilertsen</cp:lastModifiedBy>
  <cp:revision/>
  <dcterms:created xsi:type="dcterms:W3CDTF">2021-12-07T08:49:41Z</dcterms:created>
  <dcterms:modified xsi:type="dcterms:W3CDTF">2023-12-15T14:20:12Z</dcterms:modified>
  <cp:category/>
  <cp:contentStatus/>
</cp:coreProperties>
</file>